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30">
  <si>
    <t xml:space="preserve">Simulation model</t>
  </si>
  <si>
    <t xml:space="preserve">Analysis</t>
  </si>
  <si>
    <t xml:space="preserve">Tail of the PPP distribution</t>
  </si>
  <si>
    <t xml:space="preserve">0.10 (B)</t>
  </si>
  <si>
    <t xml:space="preserve">0.05 (B)</t>
  </si>
  <si>
    <t xml:space="preserve">0.02 (B)</t>
  </si>
  <si>
    <t xml:space="preserve">N</t>
  </si>
  <si>
    <t xml:space="preserve">0.02 (P)</t>
  </si>
  <si>
    <t xml:space="preserve">0.05 (P)</t>
  </si>
  <si>
    <t xml:space="preserve">0.10 (P)</t>
  </si>
  <si>
    <t xml:space="preserve">All P</t>
  </si>
  <si>
    <t xml:space="preserve">All B</t>
  </si>
  <si>
    <t xml:space="preserve">PDM (T=10)</t>
  </si>
  <si>
    <t xml:space="preserve">model 1</t>
  </si>
  <si>
    <t xml:space="preserve">First 100</t>
  </si>
  <si>
    <t xml:space="preserve">PDM (T=25)</t>
  </si>
  <si>
    <t xml:space="preserve">PDM (T=50)</t>
  </si>
  <si>
    <t xml:space="preserve">PDM (T=75)</t>
  </si>
  <si>
    <t xml:space="preserve">PDM (T=100)</t>
  </si>
  <si>
    <t xml:space="preserve">model 2</t>
  </si>
  <si>
    <t xml:space="preserve">First 250</t>
  </si>
  <si>
    <t xml:space="preserve">First 500</t>
  </si>
  <si>
    <t xml:space="preserve">First 750</t>
  </si>
  <si>
    <t xml:space="preserve">Last 100</t>
  </si>
  <si>
    <t xml:space="preserve">Last 250</t>
  </si>
  <si>
    <t xml:space="preserve">Last 500</t>
  </si>
  <si>
    <t xml:space="preserve">Last 750</t>
  </si>
  <si>
    <t xml:space="preserve">MDM (FST=0.05)</t>
  </si>
  <si>
    <t xml:space="preserve">MDM (FST=0.1)</t>
  </si>
  <si>
    <t xml:space="preserve">MDM (FST=0.1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9"/>
  <sheetViews>
    <sheetView showFormulas="false" showGridLines="true" showRowColHeaders="true" showZeros="true" rightToLeft="false" tabSelected="true" showOutlineSymbols="true" defaultGridColor="true" view="normal" topLeftCell="A109" colorId="64" zoomScale="100" zoomScaleNormal="100" zoomScalePageLayoutView="100" workbookViewId="0">
      <selection pane="topLeft" activeCell="L124" activeCellId="0" sqref="L124:L12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3" min="3" style="0" width="23.28"/>
    <col collapsed="false" customWidth="true" hidden="false" outlineLevel="0" max="12" min="11" style="1" width="11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1" t="s">
        <v>11</v>
      </c>
    </row>
    <row r="2" customFormat="false" ht="12.75" hidden="false" customHeight="false" outlineLevel="0" collapsed="false">
      <c r="A2" s="0" t="s">
        <v>12</v>
      </c>
      <c r="B2" s="0" t="s">
        <v>13</v>
      </c>
      <c r="C2" s="0" t="s">
        <v>14</v>
      </c>
      <c r="D2" s="0" t="n">
        <v>2</v>
      </c>
      <c r="E2" s="0" t="n">
        <v>1</v>
      </c>
      <c r="F2" s="0" t="n">
        <v>2</v>
      </c>
      <c r="G2" s="0" t="n">
        <v>39</v>
      </c>
      <c r="H2" s="0" t="n">
        <v>0</v>
      </c>
      <c r="I2" s="0" t="n">
        <v>8</v>
      </c>
      <c r="J2" s="0" t="n">
        <v>48</v>
      </c>
      <c r="K2" s="1" t="n">
        <f aca="false">SUM(H2:J2)</f>
        <v>56</v>
      </c>
      <c r="L2" s="1" t="n">
        <f aca="false">D2+E2+F2</f>
        <v>5</v>
      </c>
    </row>
    <row r="3" customFormat="false" ht="12.75" hidden="false" customHeight="false" outlineLevel="0" collapsed="false">
      <c r="A3" s="0" t="s">
        <v>15</v>
      </c>
      <c r="B3" s="0" t="s">
        <v>13</v>
      </c>
      <c r="C3" s="0" t="s">
        <v>14</v>
      </c>
      <c r="D3" s="0" t="n">
        <v>0</v>
      </c>
      <c r="E3" s="0" t="n">
        <v>0</v>
      </c>
      <c r="F3" s="0" t="n">
        <v>0</v>
      </c>
      <c r="G3" s="0" t="n">
        <v>14</v>
      </c>
      <c r="H3" s="0" t="n">
        <v>1</v>
      </c>
      <c r="I3" s="0" t="n">
        <v>2</v>
      </c>
      <c r="J3" s="0" t="n">
        <v>83</v>
      </c>
      <c r="K3" s="1" t="n">
        <f aca="false">SUM(H3:J3)</f>
        <v>86</v>
      </c>
      <c r="L3" s="1" t="n">
        <f aca="false">D3+E3+F3</f>
        <v>0</v>
      </c>
    </row>
    <row r="4" customFormat="false" ht="12.75" hidden="false" customHeight="false" outlineLevel="0" collapsed="false">
      <c r="A4" s="0" t="s">
        <v>16</v>
      </c>
      <c r="B4" s="0" t="s">
        <v>13</v>
      </c>
      <c r="C4" s="0" t="s">
        <v>14</v>
      </c>
      <c r="D4" s="0" t="n">
        <v>0</v>
      </c>
      <c r="E4" s="0" t="n">
        <v>0</v>
      </c>
      <c r="F4" s="0" t="n">
        <v>0</v>
      </c>
      <c r="G4" s="0" t="n">
        <v>12</v>
      </c>
      <c r="H4" s="0" t="n">
        <v>1</v>
      </c>
      <c r="I4" s="0" t="n">
        <v>6</v>
      </c>
      <c r="J4" s="0" t="n">
        <v>81</v>
      </c>
      <c r="K4" s="1" t="n">
        <f aca="false">SUM(H4:J4)</f>
        <v>88</v>
      </c>
      <c r="L4" s="1" t="n">
        <f aca="false">D4+E4+F4</f>
        <v>0</v>
      </c>
    </row>
    <row r="5" customFormat="false" ht="12.75" hidden="false" customHeight="false" outlineLevel="0" collapsed="false">
      <c r="A5" s="0" t="s">
        <v>17</v>
      </c>
      <c r="B5" s="0" t="s">
        <v>13</v>
      </c>
      <c r="C5" s="0" t="s">
        <v>14</v>
      </c>
      <c r="D5" s="0" t="n">
        <v>0</v>
      </c>
      <c r="E5" s="0" t="n">
        <v>0</v>
      </c>
      <c r="F5" s="0" t="n">
        <v>0</v>
      </c>
      <c r="G5" s="0" t="n">
        <v>4</v>
      </c>
      <c r="H5" s="0" t="n">
        <v>0</v>
      </c>
      <c r="I5" s="0" t="n">
        <v>8</v>
      </c>
      <c r="J5" s="0" t="n">
        <v>88</v>
      </c>
      <c r="K5" s="1" t="n">
        <f aca="false">SUM(H5:J5)</f>
        <v>96</v>
      </c>
      <c r="L5" s="1" t="n">
        <f aca="false">D5+E5+F5</f>
        <v>0</v>
      </c>
    </row>
    <row r="6" customFormat="false" ht="12.75" hidden="false" customHeight="false" outlineLevel="0" collapsed="false">
      <c r="A6" s="0" t="s">
        <v>18</v>
      </c>
      <c r="B6" s="0" t="s">
        <v>13</v>
      </c>
      <c r="C6" s="0" t="s">
        <v>14</v>
      </c>
      <c r="D6" s="0" t="n">
        <v>0</v>
      </c>
      <c r="E6" s="0" t="n">
        <v>0</v>
      </c>
      <c r="F6" s="0" t="n">
        <v>0</v>
      </c>
      <c r="G6" s="0" t="n">
        <v>2</v>
      </c>
      <c r="H6" s="0" t="n">
        <v>0</v>
      </c>
      <c r="I6" s="0" t="n">
        <v>28</v>
      </c>
      <c r="J6" s="0" t="n">
        <v>70</v>
      </c>
      <c r="K6" s="1" t="n">
        <f aca="false">SUM(H6:J6)</f>
        <v>98</v>
      </c>
      <c r="L6" s="1" t="n">
        <f aca="false">D6+E6+F6</f>
        <v>0</v>
      </c>
    </row>
    <row r="7" customFormat="false" ht="12.75" hidden="false" customHeight="false" outlineLevel="0" collapsed="false">
      <c r="A7" s="0" t="s">
        <v>12</v>
      </c>
      <c r="B7" s="0" t="s">
        <v>19</v>
      </c>
      <c r="C7" s="0" t="s">
        <v>14</v>
      </c>
      <c r="D7" s="0" t="n">
        <v>1</v>
      </c>
      <c r="E7" s="0" t="n">
        <v>2</v>
      </c>
      <c r="F7" s="0" t="n">
        <v>1</v>
      </c>
      <c r="G7" s="0" t="n">
        <v>27</v>
      </c>
      <c r="H7" s="0" t="n">
        <v>1</v>
      </c>
      <c r="I7" s="0" t="n">
        <v>12</v>
      </c>
      <c r="J7" s="0" t="n">
        <v>56</v>
      </c>
      <c r="K7" s="1" t="n">
        <f aca="false">SUM(H7:J7)</f>
        <v>69</v>
      </c>
      <c r="L7" s="1" t="n">
        <f aca="false">D7+E7+F7</f>
        <v>4</v>
      </c>
    </row>
    <row r="8" customFormat="false" ht="12.75" hidden="false" customHeight="false" outlineLevel="0" collapsed="false">
      <c r="A8" s="0" t="s">
        <v>15</v>
      </c>
      <c r="B8" s="0" t="s">
        <v>19</v>
      </c>
      <c r="C8" s="0" t="s">
        <v>14</v>
      </c>
      <c r="D8" s="0" t="n">
        <v>0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5</v>
      </c>
      <c r="J8" s="0" t="n">
        <v>94</v>
      </c>
      <c r="K8" s="1" t="n">
        <f aca="false">SUM(H8:J8)</f>
        <v>99</v>
      </c>
      <c r="L8" s="1" t="n">
        <f aca="false">D8+E8+F8</f>
        <v>0</v>
      </c>
    </row>
    <row r="9" customFormat="false" ht="12.75" hidden="false" customHeight="false" outlineLevel="0" collapsed="false">
      <c r="A9" s="0" t="s">
        <v>16</v>
      </c>
      <c r="B9" s="0" t="s">
        <v>19</v>
      </c>
      <c r="C9" s="0" t="s">
        <v>14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8</v>
      </c>
      <c r="J9" s="0" t="n">
        <v>92</v>
      </c>
      <c r="K9" s="1" t="n">
        <f aca="false">SUM(H9:J9)</f>
        <v>100</v>
      </c>
      <c r="L9" s="1" t="n">
        <f aca="false">D9+E9+F9</f>
        <v>0</v>
      </c>
    </row>
    <row r="10" customFormat="false" ht="12.75" hidden="false" customHeight="false" outlineLevel="0" collapsed="false">
      <c r="A10" s="0" t="s">
        <v>17</v>
      </c>
      <c r="B10" s="0" t="s">
        <v>19</v>
      </c>
      <c r="C10" s="0" t="s">
        <v>14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4</v>
      </c>
      <c r="J10" s="0" t="n">
        <v>96</v>
      </c>
      <c r="K10" s="1" t="n">
        <f aca="false">SUM(H10:J10)</f>
        <v>100</v>
      </c>
      <c r="L10" s="1" t="n">
        <f aca="false">D10+E10+F10</f>
        <v>0</v>
      </c>
    </row>
    <row r="11" customFormat="false" ht="12.75" hidden="false" customHeight="false" outlineLevel="0" collapsed="false">
      <c r="A11" s="0" t="s">
        <v>18</v>
      </c>
      <c r="B11" s="0" t="s">
        <v>19</v>
      </c>
      <c r="C11" s="0" t="s">
        <v>14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2</v>
      </c>
      <c r="J11" s="0" t="n">
        <v>98</v>
      </c>
      <c r="K11" s="1" t="n">
        <f aca="false">SUM(H11:J11)</f>
        <v>100</v>
      </c>
      <c r="L11" s="1" t="n">
        <f aca="false">D11+E11+F11</f>
        <v>0</v>
      </c>
    </row>
    <row r="12" customFormat="false" ht="12.75" hidden="false" customHeight="false" outlineLevel="0" collapsed="false">
      <c r="A12" s="0" t="s">
        <v>12</v>
      </c>
      <c r="B12" s="0" t="s">
        <v>13</v>
      </c>
      <c r="C12" s="0" t="s">
        <v>20</v>
      </c>
      <c r="D12" s="0" t="n">
        <v>2.8</v>
      </c>
      <c r="E12" s="0" t="n">
        <v>2.4</v>
      </c>
      <c r="F12" s="0" t="n">
        <v>2</v>
      </c>
      <c r="G12" s="0" t="n">
        <v>53.6</v>
      </c>
      <c r="H12" s="0" t="n">
        <v>1.2</v>
      </c>
      <c r="I12" s="0" t="n">
        <v>10</v>
      </c>
      <c r="J12" s="0" t="n">
        <v>28</v>
      </c>
      <c r="K12" s="1" t="n">
        <f aca="false">SUM(H12:J12)</f>
        <v>39.2</v>
      </c>
      <c r="L12" s="1" t="n">
        <f aca="false">D12+E12+F12</f>
        <v>7.2</v>
      </c>
    </row>
    <row r="13" customFormat="false" ht="12.75" hidden="false" customHeight="false" outlineLevel="0" collapsed="false">
      <c r="A13" s="0" t="s">
        <v>15</v>
      </c>
      <c r="B13" s="0" t="s">
        <v>13</v>
      </c>
      <c r="C13" s="0" t="s">
        <v>20</v>
      </c>
      <c r="D13" s="0" t="n">
        <v>0.4</v>
      </c>
      <c r="E13" s="0" t="n">
        <v>0.4</v>
      </c>
      <c r="F13" s="0" t="n">
        <v>1.2</v>
      </c>
      <c r="G13" s="0" t="n">
        <v>34.4</v>
      </c>
      <c r="H13" s="0" t="n">
        <v>1.6</v>
      </c>
      <c r="I13" s="0" t="n">
        <v>9.2</v>
      </c>
      <c r="J13" s="0" t="n">
        <v>52.8</v>
      </c>
      <c r="K13" s="1" t="n">
        <f aca="false">SUM(H13:J13)</f>
        <v>63.6</v>
      </c>
      <c r="L13" s="1" t="n">
        <f aca="false">D13+E13+F13</f>
        <v>2</v>
      </c>
    </row>
    <row r="14" customFormat="false" ht="12.75" hidden="false" customHeight="false" outlineLevel="0" collapsed="false">
      <c r="A14" s="0" t="s">
        <v>16</v>
      </c>
      <c r="B14" s="0" t="s">
        <v>13</v>
      </c>
      <c r="C14" s="0" t="s">
        <v>20</v>
      </c>
      <c r="D14" s="0" t="n">
        <v>0</v>
      </c>
      <c r="E14" s="0" t="n">
        <v>0</v>
      </c>
      <c r="F14" s="0" t="n">
        <v>0.4</v>
      </c>
      <c r="G14" s="0" t="n">
        <v>28.8</v>
      </c>
      <c r="H14" s="0" t="n">
        <v>1.2</v>
      </c>
      <c r="I14" s="0" t="n">
        <v>11.6</v>
      </c>
      <c r="J14" s="0" t="n">
        <v>58</v>
      </c>
      <c r="K14" s="1" t="n">
        <f aca="false">SUM(H14:J14)</f>
        <v>70.8</v>
      </c>
      <c r="L14" s="1" t="n">
        <f aca="false">D14+E14+F14</f>
        <v>0.4</v>
      </c>
    </row>
    <row r="15" customFormat="false" ht="12.75" hidden="false" customHeight="false" outlineLevel="0" collapsed="false">
      <c r="A15" s="0" t="s">
        <v>17</v>
      </c>
      <c r="B15" s="0" t="s">
        <v>13</v>
      </c>
      <c r="C15" s="0" t="s">
        <v>20</v>
      </c>
      <c r="D15" s="0" t="n">
        <v>0</v>
      </c>
      <c r="E15" s="0" t="n">
        <v>0</v>
      </c>
      <c r="F15" s="0" t="n">
        <v>0</v>
      </c>
      <c r="G15" s="0" t="n">
        <v>26.8</v>
      </c>
      <c r="H15" s="0" t="n">
        <v>0.4</v>
      </c>
      <c r="I15" s="0" t="n">
        <v>17.6</v>
      </c>
      <c r="J15" s="0" t="n">
        <v>55.2</v>
      </c>
      <c r="K15" s="1" t="n">
        <f aca="false">SUM(H15:J15)</f>
        <v>73.2</v>
      </c>
      <c r="L15" s="1" t="n">
        <f aca="false">D15+E15+F15</f>
        <v>0</v>
      </c>
    </row>
    <row r="16" customFormat="false" ht="12.75" hidden="false" customHeight="false" outlineLevel="0" collapsed="false">
      <c r="A16" s="0" t="s">
        <v>18</v>
      </c>
      <c r="B16" s="0" t="s">
        <v>13</v>
      </c>
      <c r="C16" s="0" t="s">
        <v>20</v>
      </c>
      <c r="D16" s="0" t="n">
        <v>0</v>
      </c>
      <c r="E16" s="0" t="n">
        <v>0</v>
      </c>
      <c r="F16" s="0" t="n">
        <v>0</v>
      </c>
      <c r="G16" s="0" t="n">
        <v>26.4</v>
      </c>
      <c r="H16" s="0" t="n">
        <v>1.2</v>
      </c>
      <c r="I16" s="0" t="n">
        <v>24.4</v>
      </c>
      <c r="J16" s="0" t="n">
        <v>48</v>
      </c>
      <c r="K16" s="1" t="n">
        <f aca="false">SUM(H16:J16)</f>
        <v>73.6</v>
      </c>
      <c r="L16" s="1" t="n">
        <f aca="false">D16+E16+F16</f>
        <v>0</v>
      </c>
    </row>
    <row r="17" customFormat="false" ht="12.75" hidden="false" customHeight="false" outlineLevel="0" collapsed="false">
      <c r="A17" s="0" t="s">
        <v>12</v>
      </c>
      <c r="B17" s="0" t="s">
        <v>19</v>
      </c>
      <c r="C17" s="0" t="s">
        <v>20</v>
      </c>
      <c r="D17" s="0" t="n">
        <v>3.2</v>
      </c>
      <c r="E17" s="0" t="n">
        <v>3.2</v>
      </c>
      <c r="F17" s="0" t="n">
        <v>2.4</v>
      </c>
      <c r="G17" s="0" t="n">
        <v>50.8</v>
      </c>
      <c r="H17" s="0" t="n">
        <v>0.8</v>
      </c>
      <c r="I17" s="0" t="n">
        <v>9.2</v>
      </c>
      <c r="J17" s="0" t="n">
        <v>30.4</v>
      </c>
      <c r="K17" s="1" t="n">
        <f aca="false">SUM(H17:J17)</f>
        <v>40.4</v>
      </c>
      <c r="L17" s="1" t="n">
        <f aca="false">D17+E17+F17</f>
        <v>8.8</v>
      </c>
    </row>
    <row r="18" customFormat="false" ht="12.75" hidden="false" customHeight="false" outlineLevel="0" collapsed="false">
      <c r="A18" s="0" t="s">
        <v>15</v>
      </c>
      <c r="B18" s="0" t="s">
        <v>19</v>
      </c>
      <c r="C18" s="0" t="s">
        <v>20</v>
      </c>
      <c r="D18" s="0" t="n">
        <v>2.4</v>
      </c>
      <c r="E18" s="0" t="n">
        <v>0</v>
      </c>
      <c r="F18" s="0" t="n">
        <v>0.4</v>
      </c>
      <c r="G18" s="0" t="n">
        <v>17.6</v>
      </c>
      <c r="H18" s="0" t="n">
        <v>2.8</v>
      </c>
      <c r="I18" s="0" t="n">
        <v>15.2</v>
      </c>
      <c r="J18" s="0" t="n">
        <v>61.6</v>
      </c>
      <c r="K18" s="1" t="n">
        <f aca="false">SUM(H18:J18)</f>
        <v>79.6</v>
      </c>
      <c r="L18" s="1" t="n">
        <f aca="false">D18+E18+F18</f>
        <v>2.8</v>
      </c>
    </row>
    <row r="19" customFormat="false" ht="12.75" hidden="false" customHeight="false" outlineLevel="0" collapsed="false">
      <c r="A19" s="0" t="s">
        <v>16</v>
      </c>
      <c r="B19" s="0" t="s">
        <v>19</v>
      </c>
      <c r="C19" s="0" t="s">
        <v>20</v>
      </c>
      <c r="D19" s="0" t="n">
        <v>0.4</v>
      </c>
      <c r="E19" s="0" t="n">
        <v>0</v>
      </c>
      <c r="F19" s="0" t="n">
        <v>0</v>
      </c>
      <c r="G19" s="0" t="n">
        <v>3.6</v>
      </c>
      <c r="H19" s="0" t="n">
        <v>1.6</v>
      </c>
      <c r="I19" s="0" t="n">
        <v>26.8</v>
      </c>
      <c r="J19" s="0" t="n">
        <v>67.6</v>
      </c>
      <c r="K19" s="1" t="n">
        <f aca="false">SUM(H19:J19)</f>
        <v>96</v>
      </c>
      <c r="L19" s="1" t="n">
        <f aca="false">D19+E19+F19</f>
        <v>0.4</v>
      </c>
    </row>
    <row r="20" customFormat="false" ht="12.75" hidden="false" customHeight="false" outlineLevel="0" collapsed="false">
      <c r="A20" s="0" t="s">
        <v>17</v>
      </c>
      <c r="B20" s="0" t="s">
        <v>19</v>
      </c>
      <c r="C20" s="0" t="s">
        <v>2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15.6</v>
      </c>
      <c r="J20" s="0" t="n">
        <v>84.4</v>
      </c>
      <c r="K20" s="1" t="n">
        <f aca="false">SUM(H20:J20)</f>
        <v>100</v>
      </c>
      <c r="L20" s="1" t="n">
        <f aca="false">D20+E20+F20</f>
        <v>0</v>
      </c>
    </row>
    <row r="21" customFormat="false" ht="12.75" hidden="false" customHeight="false" outlineLevel="0" collapsed="false">
      <c r="A21" s="0" t="s">
        <v>18</v>
      </c>
      <c r="B21" s="0" t="s">
        <v>19</v>
      </c>
      <c r="C21" s="0" t="s">
        <v>2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.4</v>
      </c>
      <c r="I21" s="0" t="n">
        <v>16.8</v>
      </c>
      <c r="J21" s="0" t="n">
        <v>82.8</v>
      </c>
      <c r="K21" s="1" t="n">
        <f aca="false">SUM(H21:J21)</f>
        <v>100</v>
      </c>
      <c r="L21" s="1" t="n">
        <f aca="false">D21+E21+F21</f>
        <v>0</v>
      </c>
    </row>
    <row r="22" customFormat="false" ht="12.75" hidden="false" customHeight="false" outlineLevel="0" collapsed="false">
      <c r="A22" s="0" t="s">
        <v>12</v>
      </c>
      <c r="B22" s="0" t="s">
        <v>13</v>
      </c>
      <c r="C22" s="0" t="s">
        <v>21</v>
      </c>
      <c r="D22" s="0" t="n">
        <v>2.4</v>
      </c>
      <c r="E22" s="0" t="n">
        <v>2.8</v>
      </c>
      <c r="F22" s="0" t="n">
        <v>2.4</v>
      </c>
      <c r="G22" s="0" t="n">
        <v>63.4</v>
      </c>
      <c r="H22" s="0" t="n">
        <v>1</v>
      </c>
      <c r="I22" s="0" t="n">
        <v>7.6</v>
      </c>
      <c r="J22" s="0" t="n">
        <v>20.4</v>
      </c>
      <c r="K22" s="1" t="n">
        <f aca="false">SUM(H22:J22)</f>
        <v>29</v>
      </c>
      <c r="L22" s="1" t="n">
        <f aca="false">D22+E22+F22</f>
        <v>7.6</v>
      </c>
    </row>
    <row r="23" customFormat="false" ht="12.75" hidden="false" customHeight="false" outlineLevel="0" collapsed="false">
      <c r="A23" s="0" t="s">
        <v>15</v>
      </c>
      <c r="B23" s="0" t="s">
        <v>13</v>
      </c>
      <c r="C23" s="0" t="s">
        <v>21</v>
      </c>
      <c r="D23" s="0" t="n">
        <v>0.4</v>
      </c>
      <c r="E23" s="0" t="n">
        <v>0.8</v>
      </c>
      <c r="F23" s="0" t="n">
        <v>1.6</v>
      </c>
      <c r="G23" s="0" t="n">
        <v>48.6</v>
      </c>
      <c r="H23" s="0" t="n">
        <v>1.8</v>
      </c>
      <c r="I23" s="0" t="n">
        <v>11.6</v>
      </c>
      <c r="J23" s="0" t="n">
        <v>35.2</v>
      </c>
      <c r="K23" s="1" t="n">
        <f aca="false">SUM(H23:J23)</f>
        <v>48.6</v>
      </c>
      <c r="L23" s="1" t="n">
        <f aca="false">D23+E23+F23</f>
        <v>2.8</v>
      </c>
    </row>
    <row r="24" customFormat="false" ht="12.75" hidden="false" customHeight="false" outlineLevel="0" collapsed="false">
      <c r="A24" s="0" t="s">
        <v>16</v>
      </c>
      <c r="B24" s="0" t="s">
        <v>13</v>
      </c>
      <c r="C24" s="0" t="s">
        <v>21</v>
      </c>
      <c r="D24" s="0" t="n">
        <v>0.2</v>
      </c>
      <c r="E24" s="0" t="n">
        <v>0</v>
      </c>
      <c r="F24" s="0" t="n">
        <v>1.4</v>
      </c>
      <c r="G24" s="0" t="n">
        <v>44</v>
      </c>
      <c r="H24" s="0" t="n">
        <v>2.8</v>
      </c>
      <c r="I24" s="0" t="n">
        <v>14.8</v>
      </c>
      <c r="J24" s="0" t="n">
        <v>36.8</v>
      </c>
      <c r="K24" s="1" t="n">
        <f aca="false">SUM(H24:J24)</f>
        <v>54.4</v>
      </c>
      <c r="L24" s="1" t="n">
        <f aca="false">D24+E24+F24</f>
        <v>1.6</v>
      </c>
    </row>
    <row r="25" customFormat="false" ht="12.75" hidden="false" customHeight="false" outlineLevel="0" collapsed="false">
      <c r="A25" s="0" t="s">
        <v>17</v>
      </c>
      <c r="B25" s="0" t="s">
        <v>13</v>
      </c>
      <c r="C25" s="0" t="s">
        <v>21</v>
      </c>
      <c r="D25" s="0" t="n">
        <v>0</v>
      </c>
      <c r="E25" s="0" t="n">
        <v>0</v>
      </c>
      <c r="F25" s="0" t="n">
        <v>0</v>
      </c>
      <c r="G25" s="0" t="n">
        <v>43.8</v>
      </c>
      <c r="H25" s="0" t="n">
        <v>1.4</v>
      </c>
      <c r="I25" s="0" t="n">
        <v>15.6</v>
      </c>
      <c r="J25" s="0" t="n">
        <v>39.2</v>
      </c>
      <c r="K25" s="1" t="n">
        <f aca="false">SUM(H25:J25)</f>
        <v>56.2</v>
      </c>
      <c r="L25" s="1" t="n">
        <f aca="false">D25+E25+F25</f>
        <v>0</v>
      </c>
    </row>
    <row r="26" customFormat="false" ht="12.75" hidden="false" customHeight="false" outlineLevel="0" collapsed="false">
      <c r="A26" s="0" t="s">
        <v>18</v>
      </c>
      <c r="B26" s="0" t="s">
        <v>13</v>
      </c>
      <c r="C26" s="0" t="s">
        <v>21</v>
      </c>
      <c r="D26" s="0" t="n">
        <v>0</v>
      </c>
      <c r="E26" s="0" t="n">
        <v>0</v>
      </c>
      <c r="F26" s="0" t="n">
        <v>0.6</v>
      </c>
      <c r="G26" s="0" t="n">
        <v>43.6</v>
      </c>
      <c r="H26" s="0" t="n">
        <v>3.2</v>
      </c>
      <c r="I26" s="0" t="n">
        <v>19</v>
      </c>
      <c r="J26" s="0" t="n">
        <v>33.6</v>
      </c>
      <c r="K26" s="1" t="n">
        <f aca="false">SUM(H26:J26)</f>
        <v>55.8</v>
      </c>
      <c r="L26" s="1" t="n">
        <f aca="false">D26+E26+F26</f>
        <v>0.6</v>
      </c>
    </row>
    <row r="27" customFormat="false" ht="12.75" hidden="false" customHeight="false" outlineLevel="0" collapsed="false">
      <c r="A27" s="0" t="s">
        <v>12</v>
      </c>
      <c r="B27" s="0" t="s">
        <v>19</v>
      </c>
      <c r="C27" s="0" t="s">
        <v>21</v>
      </c>
      <c r="D27" s="0" t="n">
        <v>2.6</v>
      </c>
      <c r="E27" s="0" t="n">
        <v>2.6</v>
      </c>
      <c r="F27" s="0" t="n">
        <v>1.6</v>
      </c>
      <c r="G27" s="0" t="n">
        <v>62.2</v>
      </c>
      <c r="H27" s="0" t="n">
        <v>1.4</v>
      </c>
      <c r="I27" s="0" t="n">
        <v>7.2</v>
      </c>
      <c r="J27" s="0" t="n">
        <v>22.4</v>
      </c>
      <c r="K27" s="1" t="n">
        <f aca="false">SUM(H27:J27)</f>
        <v>31</v>
      </c>
      <c r="L27" s="1" t="n">
        <f aca="false">D27+E27+F27</f>
        <v>6.8</v>
      </c>
    </row>
    <row r="28" customFormat="false" ht="12.75" hidden="false" customHeight="false" outlineLevel="0" collapsed="false">
      <c r="A28" s="0" t="s">
        <v>15</v>
      </c>
      <c r="B28" s="0" t="s">
        <v>19</v>
      </c>
      <c r="C28" s="0" t="s">
        <v>21</v>
      </c>
      <c r="D28" s="0" t="n">
        <v>5</v>
      </c>
      <c r="E28" s="0" t="n">
        <v>1.2</v>
      </c>
      <c r="F28" s="0" t="n">
        <v>1.4</v>
      </c>
      <c r="G28" s="0" t="n">
        <v>38.2</v>
      </c>
      <c r="H28" s="0" t="n">
        <v>2.2</v>
      </c>
      <c r="I28" s="0" t="n">
        <v>13.6</v>
      </c>
      <c r="J28" s="0" t="n">
        <v>38.4</v>
      </c>
      <c r="K28" s="1" t="n">
        <f aca="false">SUM(H28:J28)</f>
        <v>54.2</v>
      </c>
      <c r="L28" s="1" t="n">
        <f aca="false">D28+E28+F28</f>
        <v>7.6</v>
      </c>
    </row>
    <row r="29" customFormat="false" ht="12.75" hidden="false" customHeight="false" outlineLevel="0" collapsed="false">
      <c r="A29" s="0" t="s">
        <v>16</v>
      </c>
      <c r="B29" s="0" t="s">
        <v>19</v>
      </c>
      <c r="C29" s="0" t="s">
        <v>21</v>
      </c>
      <c r="D29" s="0" t="n">
        <v>3</v>
      </c>
      <c r="E29" s="0" t="n">
        <v>0.6</v>
      </c>
      <c r="F29" s="0" t="n">
        <v>0.8</v>
      </c>
      <c r="G29" s="0" t="n">
        <v>24</v>
      </c>
      <c r="H29" s="0" t="n">
        <v>2.8</v>
      </c>
      <c r="I29" s="0" t="n">
        <v>26.2</v>
      </c>
      <c r="J29" s="0" t="n">
        <v>42.6</v>
      </c>
      <c r="K29" s="1" t="n">
        <f aca="false">SUM(H29:J29)</f>
        <v>71.6</v>
      </c>
      <c r="L29" s="1" t="n">
        <f aca="false">D29+E29+F29</f>
        <v>4.4</v>
      </c>
    </row>
    <row r="30" customFormat="false" ht="12.75" hidden="false" customHeight="false" outlineLevel="0" collapsed="false">
      <c r="A30" s="0" t="s">
        <v>17</v>
      </c>
      <c r="B30" s="0" t="s">
        <v>19</v>
      </c>
      <c r="C30" s="0" t="s">
        <v>21</v>
      </c>
      <c r="D30" s="0" t="n">
        <v>0.8</v>
      </c>
      <c r="E30" s="0" t="n">
        <v>0</v>
      </c>
      <c r="F30" s="0" t="n">
        <v>0</v>
      </c>
      <c r="G30" s="0" t="n">
        <v>14</v>
      </c>
      <c r="H30" s="0" t="n">
        <v>3.4</v>
      </c>
      <c r="I30" s="0" t="n">
        <v>32.8</v>
      </c>
      <c r="J30" s="0" t="n">
        <v>49</v>
      </c>
      <c r="K30" s="1" t="n">
        <f aca="false">SUM(H30:J30)</f>
        <v>85.2</v>
      </c>
      <c r="L30" s="1" t="n">
        <f aca="false">D30+E30+F30</f>
        <v>0.8</v>
      </c>
    </row>
    <row r="31" customFormat="false" ht="12.75" hidden="false" customHeight="false" outlineLevel="0" collapsed="false">
      <c r="A31" s="0" t="s">
        <v>18</v>
      </c>
      <c r="B31" s="0" t="s">
        <v>19</v>
      </c>
      <c r="C31" s="0" t="s">
        <v>21</v>
      </c>
      <c r="D31" s="0" t="n">
        <v>0</v>
      </c>
      <c r="E31" s="0" t="n">
        <v>0</v>
      </c>
      <c r="F31" s="0" t="n">
        <v>0.2</v>
      </c>
      <c r="G31" s="0" t="n">
        <v>12.4</v>
      </c>
      <c r="H31" s="0" t="n">
        <v>3.6</v>
      </c>
      <c r="I31" s="0" t="n">
        <v>34.6</v>
      </c>
      <c r="J31" s="0" t="n">
        <v>49.2</v>
      </c>
      <c r="K31" s="1" t="n">
        <f aca="false">SUM(H31:J31)</f>
        <v>87.4</v>
      </c>
      <c r="L31" s="1" t="n">
        <f aca="false">D31+E31+F31</f>
        <v>0.2</v>
      </c>
    </row>
    <row r="32" customFormat="false" ht="12.75" hidden="false" customHeight="false" outlineLevel="0" collapsed="false">
      <c r="A32" s="0" t="s">
        <v>12</v>
      </c>
      <c r="B32" s="0" t="s">
        <v>13</v>
      </c>
      <c r="C32" s="0" t="s">
        <v>22</v>
      </c>
      <c r="D32" s="0" t="n">
        <v>2.13</v>
      </c>
      <c r="E32" s="0" t="n">
        <v>2.4</v>
      </c>
      <c r="F32" s="0" t="n">
        <v>2.27</v>
      </c>
      <c r="G32" s="0" t="n">
        <v>66.93</v>
      </c>
      <c r="H32" s="0" t="n">
        <v>1.47</v>
      </c>
      <c r="I32" s="0" t="n">
        <v>7.2</v>
      </c>
      <c r="J32" s="0" t="n">
        <v>17.6</v>
      </c>
      <c r="K32" s="1" t="n">
        <f aca="false">SUM(H32:J32)</f>
        <v>26.27</v>
      </c>
      <c r="L32" s="1" t="n">
        <f aca="false">D32+E32+F32</f>
        <v>6.8</v>
      </c>
    </row>
    <row r="33" customFormat="false" ht="12.75" hidden="false" customHeight="false" outlineLevel="0" collapsed="false">
      <c r="A33" s="0" t="s">
        <v>15</v>
      </c>
      <c r="B33" s="0" t="s">
        <v>13</v>
      </c>
      <c r="C33" s="0" t="s">
        <v>22</v>
      </c>
      <c r="D33" s="0" t="n">
        <v>1.07</v>
      </c>
      <c r="E33" s="0" t="n">
        <v>0.67</v>
      </c>
      <c r="F33" s="0" t="n">
        <v>1.47</v>
      </c>
      <c r="G33" s="0" t="n">
        <v>57.6</v>
      </c>
      <c r="H33" s="0" t="n">
        <v>2.8</v>
      </c>
      <c r="I33" s="0" t="n">
        <v>10.27</v>
      </c>
      <c r="J33" s="0" t="n">
        <v>26.13</v>
      </c>
      <c r="K33" s="1" t="n">
        <f aca="false">SUM(H33:J33)</f>
        <v>39.2</v>
      </c>
      <c r="L33" s="1" t="n">
        <f aca="false">D33+E33+F33</f>
        <v>3.21</v>
      </c>
    </row>
    <row r="34" customFormat="false" ht="12.75" hidden="false" customHeight="false" outlineLevel="0" collapsed="false">
      <c r="A34" s="0" t="s">
        <v>16</v>
      </c>
      <c r="B34" s="0" t="s">
        <v>13</v>
      </c>
      <c r="C34" s="0" t="s">
        <v>22</v>
      </c>
      <c r="D34" s="0" t="n">
        <v>0.4</v>
      </c>
      <c r="E34" s="0" t="n">
        <v>0.13</v>
      </c>
      <c r="F34" s="0" t="n">
        <v>1.47</v>
      </c>
      <c r="G34" s="0" t="n">
        <v>51.07</v>
      </c>
      <c r="H34" s="0" t="n">
        <v>2.93</v>
      </c>
      <c r="I34" s="0" t="n">
        <v>15.87</v>
      </c>
      <c r="J34" s="0" t="n">
        <v>28.13</v>
      </c>
      <c r="K34" s="1" t="n">
        <f aca="false">SUM(H34:J34)</f>
        <v>46.93</v>
      </c>
      <c r="L34" s="1" t="n">
        <f aca="false">D34+E34+F34</f>
        <v>2</v>
      </c>
    </row>
    <row r="35" customFormat="false" ht="12.75" hidden="false" customHeight="false" outlineLevel="0" collapsed="false">
      <c r="A35" s="0" t="s">
        <v>17</v>
      </c>
      <c r="B35" s="0" t="s">
        <v>13</v>
      </c>
      <c r="C35" s="0" t="s">
        <v>22</v>
      </c>
      <c r="D35" s="0" t="n">
        <v>0.13</v>
      </c>
      <c r="E35" s="0" t="n">
        <v>0</v>
      </c>
      <c r="F35" s="0" t="n">
        <v>0</v>
      </c>
      <c r="G35" s="0" t="n">
        <v>53.87</v>
      </c>
      <c r="H35" s="0" t="n">
        <v>2.27</v>
      </c>
      <c r="I35" s="0" t="n">
        <v>15.47</v>
      </c>
      <c r="J35" s="0" t="n">
        <v>28.27</v>
      </c>
      <c r="K35" s="1" t="n">
        <f aca="false">SUM(H35:J35)</f>
        <v>46.01</v>
      </c>
      <c r="L35" s="1" t="n">
        <f aca="false">D35+E35+F35</f>
        <v>0.13</v>
      </c>
    </row>
    <row r="36" customFormat="false" ht="12.75" hidden="false" customHeight="false" outlineLevel="0" collapsed="false">
      <c r="A36" s="0" t="s">
        <v>18</v>
      </c>
      <c r="B36" s="0" t="s">
        <v>13</v>
      </c>
      <c r="C36" s="0" t="s">
        <v>22</v>
      </c>
      <c r="D36" s="0" t="n">
        <v>0</v>
      </c>
      <c r="E36" s="0" t="n">
        <v>0</v>
      </c>
      <c r="F36" s="0" t="n">
        <v>0.8</v>
      </c>
      <c r="G36" s="0" t="n">
        <v>53.33</v>
      </c>
      <c r="H36" s="0" t="n">
        <v>3.73</v>
      </c>
      <c r="I36" s="0" t="n">
        <v>16.93</v>
      </c>
      <c r="J36" s="0" t="n">
        <v>25.2</v>
      </c>
      <c r="K36" s="1" t="n">
        <f aca="false">SUM(H36:J36)</f>
        <v>45.86</v>
      </c>
      <c r="L36" s="1" t="n">
        <f aca="false">D36+E36+F36</f>
        <v>0.8</v>
      </c>
    </row>
    <row r="37" customFormat="false" ht="12.75" hidden="false" customHeight="false" outlineLevel="0" collapsed="false">
      <c r="A37" s="0" t="s">
        <v>12</v>
      </c>
      <c r="B37" s="0" t="s">
        <v>19</v>
      </c>
      <c r="C37" s="0" t="s">
        <v>22</v>
      </c>
      <c r="D37" s="0" t="n">
        <v>2.4</v>
      </c>
      <c r="E37" s="0" t="n">
        <v>2.93</v>
      </c>
      <c r="F37" s="0" t="n">
        <v>2.27</v>
      </c>
      <c r="G37" s="0" t="n">
        <v>67.07</v>
      </c>
      <c r="H37" s="0" t="n">
        <v>1.2</v>
      </c>
      <c r="I37" s="0" t="n">
        <v>7.07</v>
      </c>
      <c r="J37" s="0" t="n">
        <v>17.07</v>
      </c>
      <c r="K37" s="1" t="n">
        <f aca="false">SUM(H37:J37)</f>
        <v>25.34</v>
      </c>
      <c r="L37" s="1" t="n">
        <f aca="false">D37+E37+F37</f>
        <v>7.6</v>
      </c>
    </row>
    <row r="38" customFormat="false" ht="12.75" hidden="false" customHeight="false" outlineLevel="0" collapsed="false">
      <c r="A38" s="0" t="s">
        <v>15</v>
      </c>
      <c r="B38" s="0" t="s">
        <v>19</v>
      </c>
      <c r="C38" s="0" t="s">
        <v>22</v>
      </c>
      <c r="D38" s="0" t="n">
        <v>4.67</v>
      </c>
      <c r="E38" s="0" t="n">
        <v>1.2</v>
      </c>
      <c r="F38" s="0" t="n">
        <v>1.6</v>
      </c>
      <c r="G38" s="0" t="n">
        <v>50</v>
      </c>
      <c r="H38" s="0" t="n">
        <v>2.67</v>
      </c>
      <c r="I38" s="0" t="n">
        <v>12</v>
      </c>
      <c r="J38" s="0" t="n">
        <v>27.87</v>
      </c>
      <c r="K38" s="1" t="n">
        <f aca="false">SUM(H38:J38)</f>
        <v>42.54</v>
      </c>
      <c r="L38" s="1" t="n">
        <f aca="false">D38+E38+F38</f>
        <v>7.47</v>
      </c>
    </row>
    <row r="39" customFormat="false" ht="12.75" hidden="false" customHeight="false" outlineLevel="0" collapsed="false">
      <c r="A39" s="0" t="s">
        <v>16</v>
      </c>
      <c r="B39" s="0" t="s">
        <v>19</v>
      </c>
      <c r="C39" s="0" t="s">
        <v>22</v>
      </c>
      <c r="D39" s="0" t="n">
        <v>3.33</v>
      </c>
      <c r="E39" s="0" t="n">
        <v>1.2</v>
      </c>
      <c r="F39" s="0" t="n">
        <v>1.33</v>
      </c>
      <c r="G39" s="0" t="n">
        <v>40.4</v>
      </c>
      <c r="H39" s="0" t="n">
        <v>3.2</v>
      </c>
      <c r="I39" s="0" t="n">
        <v>20.93</v>
      </c>
      <c r="J39" s="0" t="n">
        <v>29.6</v>
      </c>
      <c r="K39" s="1" t="n">
        <f aca="false">SUM(H39:J39)</f>
        <v>53.73</v>
      </c>
      <c r="L39" s="1" t="n">
        <f aca="false">D39+E39+F39</f>
        <v>5.86</v>
      </c>
    </row>
    <row r="40" customFormat="false" ht="12.75" hidden="false" customHeight="false" outlineLevel="0" collapsed="false">
      <c r="A40" s="0" t="s">
        <v>17</v>
      </c>
      <c r="B40" s="0" t="s">
        <v>19</v>
      </c>
      <c r="C40" s="0" t="s">
        <v>22</v>
      </c>
      <c r="D40" s="0" t="n">
        <v>1.2</v>
      </c>
      <c r="E40" s="0" t="n">
        <v>0.13</v>
      </c>
      <c r="F40" s="0" t="n">
        <v>0.13</v>
      </c>
      <c r="G40" s="0" t="n">
        <v>35.87</v>
      </c>
      <c r="H40" s="0" t="n">
        <v>3.33</v>
      </c>
      <c r="I40" s="0" t="n">
        <v>26.27</v>
      </c>
      <c r="J40" s="0" t="n">
        <v>33.07</v>
      </c>
      <c r="K40" s="1" t="n">
        <f aca="false">SUM(H40:J40)</f>
        <v>62.67</v>
      </c>
      <c r="L40" s="1" t="n">
        <f aca="false">D40+E40+F40</f>
        <v>1.46</v>
      </c>
    </row>
    <row r="41" customFormat="false" ht="12.75" hidden="false" customHeight="false" outlineLevel="0" collapsed="false">
      <c r="A41" s="0" t="s">
        <v>18</v>
      </c>
      <c r="B41" s="0" t="s">
        <v>19</v>
      </c>
      <c r="C41" s="0" t="s">
        <v>22</v>
      </c>
      <c r="D41" s="0" t="n">
        <v>0.27</v>
      </c>
      <c r="E41" s="0" t="n">
        <v>0</v>
      </c>
      <c r="F41" s="0" t="n">
        <v>0.67</v>
      </c>
      <c r="G41" s="0" t="n">
        <v>33.47</v>
      </c>
      <c r="H41" s="0" t="n">
        <v>5.47</v>
      </c>
      <c r="I41" s="0" t="n">
        <v>27.2</v>
      </c>
      <c r="J41" s="0" t="n">
        <v>32.93</v>
      </c>
      <c r="K41" s="1" t="n">
        <f aca="false">SUM(H41:J41)</f>
        <v>65.6</v>
      </c>
      <c r="L41" s="1" t="n">
        <f aca="false">D41+E41+F41</f>
        <v>0.94</v>
      </c>
    </row>
    <row r="42" customFormat="false" ht="12.75" hidden="false" customHeight="false" outlineLevel="0" collapsed="false">
      <c r="A42" s="0" t="s">
        <v>12</v>
      </c>
      <c r="B42" s="0" t="s">
        <v>13</v>
      </c>
      <c r="C42" s="0" t="s">
        <v>23</v>
      </c>
      <c r="D42" s="0" t="n">
        <v>3</v>
      </c>
      <c r="E42" s="0" t="n">
        <v>3</v>
      </c>
      <c r="F42" s="0" t="n">
        <v>5</v>
      </c>
      <c r="G42" s="0" t="n">
        <v>86</v>
      </c>
      <c r="H42" s="0" t="n">
        <v>3</v>
      </c>
      <c r="I42" s="0" t="n">
        <v>1</v>
      </c>
      <c r="J42" s="0" t="n">
        <v>0</v>
      </c>
      <c r="K42" s="1" t="n">
        <f aca="false">SUM(H42:J42)</f>
        <v>4</v>
      </c>
      <c r="L42" s="1" t="n">
        <f aca="false">D42+E42+F42</f>
        <v>11</v>
      </c>
    </row>
    <row r="43" customFormat="false" ht="12.75" hidden="false" customHeight="false" outlineLevel="0" collapsed="false">
      <c r="A43" s="0" t="s">
        <v>15</v>
      </c>
      <c r="B43" s="0" t="s">
        <v>13</v>
      </c>
      <c r="C43" s="0" t="s">
        <v>23</v>
      </c>
      <c r="D43" s="0" t="n">
        <v>13</v>
      </c>
      <c r="E43" s="0" t="n">
        <v>5</v>
      </c>
      <c r="F43" s="0" t="n">
        <v>1</v>
      </c>
      <c r="G43" s="0" t="n">
        <v>81</v>
      </c>
      <c r="H43" s="0" t="n">
        <v>0</v>
      </c>
      <c r="I43" s="0" t="n">
        <v>1</v>
      </c>
      <c r="J43" s="0" t="n">
        <v>0</v>
      </c>
      <c r="K43" s="1" t="n">
        <f aca="false">SUM(H43:J43)</f>
        <v>1</v>
      </c>
      <c r="L43" s="1" t="n">
        <f aca="false">D43+E43+F43</f>
        <v>19</v>
      </c>
    </row>
    <row r="44" customFormat="false" ht="12.75" hidden="false" customHeight="false" outlineLevel="0" collapsed="false">
      <c r="A44" s="0" t="s">
        <v>16</v>
      </c>
      <c r="B44" s="0" t="s">
        <v>13</v>
      </c>
      <c r="C44" s="0" t="s">
        <v>23</v>
      </c>
      <c r="D44" s="0" t="n">
        <v>37</v>
      </c>
      <c r="E44" s="0" t="n">
        <v>11</v>
      </c>
      <c r="F44" s="0" t="n">
        <v>4</v>
      </c>
      <c r="G44" s="0" t="n">
        <v>49</v>
      </c>
      <c r="H44" s="0" t="n">
        <v>0</v>
      </c>
      <c r="I44" s="0" t="n">
        <v>0</v>
      </c>
      <c r="J44" s="0" t="n">
        <v>0</v>
      </c>
      <c r="K44" s="1" t="n">
        <f aca="false">SUM(H44:J44)</f>
        <v>0</v>
      </c>
      <c r="L44" s="1" t="n">
        <f aca="false">D44+E44+F44</f>
        <v>52</v>
      </c>
    </row>
    <row r="45" customFormat="false" ht="12.75" hidden="false" customHeight="false" outlineLevel="0" collapsed="false">
      <c r="A45" s="0" t="s">
        <v>17</v>
      </c>
      <c r="B45" s="0" t="s">
        <v>13</v>
      </c>
      <c r="C45" s="0" t="s">
        <v>23</v>
      </c>
      <c r="D45" s="0" t="n">
        <v>49</v>
      </c>
      <c r="E45" s="0" t="n">
        <v>17</v>
      </c>
      <c r="F45" s="0" t="n">
        <v>3</v>
      </c>
      <c r="G45" s="0" t="n">
        <v>32</v>
      </c>
      <c r="H45" s="0" t="n">
        <v>0</v>
      </c>
      <c r="I45" s="0" t="n">
        <v>0</v>
      </c>
      <c r="J45" s="0" t="n">
        <v>0</v>
      </c>
      <c r="K45" s="1" t="n">
        <f aca="false">SUM(H45:J45)</f>
        <v>0</v>
      </c>
      <c r="L45" s="1" t="n">
        <f aca="false">D45+E45+F45</f>
        <v>69</v>
      </c>
    </row>
    <row r="46" customFormat="false" ht="12.75" hidden="false" customHeight="false" outlineLevel="0" collapsed="false">
      <c r="A46" s="0" t="s">
        <v>18</v>
      </c>
      <c r="B46" s="0" t="s">
        <v>13</v>
      </c>
      <c r="C46" s="0" t="s">
        <v>23</v>
      </c>
      <c r="D46" s="0" t="n">
        <v>55</v>
      </c>
      <c r="E46" s="0" t="n">
        <v>20</v>
      </c>
      <c r="F46" s="0" t="n">
        <v>2</v>
      </c>
      <c r="G46" s="0" t="n">
        <v>24</v>
      </c>
      <c r="H46" s="0" t="n">
        <v>0</v>
      </c>
      <c r="I46" s="0" t="n">
        <v>0</v>
      </c>
      <c r="J46" s="0" t="n">
        <v>0</v>
      </c>
      <c r="K46" s="1" t="n">
        <f aca="false">SUM(H46:J46)</f>
        <v>0</v>
      </c>
      <c r="L46" s="1" t="n">
        <f aca="false">D46+E46+F46</f>
        <v>77</v>
      </c>
    </row>
    <row r="47" customFormat="false" ht="12.75" hidden="false" customHeight="false" outlineLevel="0" collapsed="false">
      <c r="A47" s="0" t="s">
        <v>12</v>
      </c>
      <c r="B47" s="0" t="s">
        <v>19</v>
      </c>
      <c r="C47" s="0" t="s">
        <v>23</v>
      </c>
      <c r="D47" s="0" t="n">
        <v>4</v>
      </c>
      <c r="E47" s="0" t="n">
        <v>3</v>
      </c>
      <c r="F47" s="0" t="n">
        <v>5</v>
      </c>
      <c r="G47" s="0" t="n">
        <v>87</v>
      </c>
      <c r="H47" s="0" t="n">
        <v>1</v>
      </c>
      <c r="I47" s="0" t="n">
        <v>1</v>
      </c>
      <c r="J47" s="0" t="n">
        <v>0</v>
      </c>
      <c r="K47" s="1" t="n">
        <f aca="false">SUM(H47:J47)</f>
        <v>2</v>
      </c>
      <c r="L47" s="1" t="n">
        <f aca="false">D47+E47+F47</f>
        <v>12</v>
      </c>
    </row>
    <row r="48" customFormat="false" ht="12.75" hidden="false" customHeight="false" outlineLevel="0" collapsed="false">
      <c r="A48" s="0" t="s">
        <v>15</v>
      </c>
      <c r="B48" s="0" t="s">
        <v>19</v>
      </c>
      <c r="C48" s="0" t="s">
        <v>23</v>
      </c>
      <c r="D48" s="0" t="n">
        <v>14</v>
      </c>
      <c r="E48" s="0" t="n">
        <v>4</v>
      </c>
      <c r="F48" s="0" t="n">
        <v>0</v>
      </c>
      <c r="G48" s="0" t="n">
        <v>82</v>
      </c>
      <c r="H48" s="0" t="n">
        <v>0</v>
      </c>
      <c r="I48" s="0" t="n">
        <v>1</v>
      </c>
      <c r="J48" s="0" t="n">
        <v>0</v>
      </c>
      <c r="K48" s="1" t="n">
        <f aca="false">SUM(H48:J48)</f>
        <v>1</v>
      </c>
      <c r="L48" s="1" t="n">
        <f aca="false">D48+E48+F48</f>
        <v>18</v>
      </c>
    </row>
    <row r="49" customFormat="false" ht="12.75" hidden="false" customHeight="false" outlineLevel="0" collapsed="false">
      <c r="A49" s="0" t="s">
        <v>16</v>
      </c>
      <c r="B49" s="0" t="s">
        <v>19</v>
      </c>
      <c r="C49" s="0" t="s">
        <v>23</v>
      </c>
      <c r="D49" s="0" t="n">
        <v>32</v>
      </c>
      <c r="E49" s="0" t="n">
        <v>12</v>
      </c>
      <c r="F49" s="0" t="n">
        <v>3</v>
      </c>
      <c r="G49" s="0" t="n">
        <v>53</v>
      </c>
      <c r="H49" s="0" t="n">
        <v>1</v>
      </c>
      <c r="I49" s="0" t="n">
        <v>0</v>
      </c>
      <c r="J49" s="0" t="n">
        <v>0</v>
      </c>
      <c r="K49" s="1" t="n">
        <f aca="false">SUM(H49:J49)</f>
        <v>1</v>
      </c>
      <c r="L49" s="1" t="n">
        <f aca="false">D49+E49+F49</f>
        <v>47</v>
      </c>
    </row>
    <row r="50" customFormat="false" ht="12.75" hidden="false" customHeight="false" outlineLevel="0" collapsed="false">
      <c r="A50" s="0" t="s">
        <v>17</v>
      </c>
      <c r="B50" s="0" t="s">
        <v>19</v>
      </c>
      <c r="C50" s="0" t="s">
        <v>23</v>
      </c>
      <c r="D50" s="0" t="n">
        <v>48</v>
      </c>
      <c r="E50" s="0" t="n">
        <v>19</v>
      </c>
      <c r="F50" s="0" t="n">
        <v>3</v>
      </c>
      <c r="G50" s="0" t="n">
        <v>31</v>
      </c>
      <c r="H50" s="0" t="n">
        <v>0</v>
      </c>
      <c r="I50" s="0" t="n">
        <v>0</v>
      </c>
      <c r="J50" s="0" t="n">
        <v>0</v>
      </c>
      <c r="K50" s="1" t="n">
        <f aca="false">SUM(H50:J50)</f>
        <v>0</v>
      </c>
      <c r="L50" s="1" t="n">
        <f aca="false">D50+E50+F50</f>
        <v>70</v>
      </c>
    </row>
    <row r="51" customFormat="false" ht="12.75" hidden="false" customHeight="false" outlineLevel="0" collapsed="false">
      <c r="A51" s="0" t="s">
        <v>18</v>
      </c>
      <c r="B51" s="0" t="s">
        <v>19</v>
      </c>
      <c r="C51" s="0" t="s">
        <v>23</v>
      </c>
      <c r="D51" s="0" t="n">
        <v>55</v>
      </c>
      <c r="E51" s="0" t="n">
        <v>24</v>
      </c>
      <c r="F51" s="0" t="n">
        <v>3</v>
      </c>
      <c r="G51" s="0" t="n">
        <v>19</v>
      </c>
      <c r="H51" s="0" t="n">
        <v>0</v>
      </c>
      <c r="I51" s="0" t="n">
        <v>0</v>
      </c>
      <c r="J51" s="0" t="n">
        <v>0</v>
      </c>
      <c r="K51" s="1" t="n">
        <f aca="false">SUM(H51:J51)</f>
        <v>0</v>
      </c>
      <c r="L51" s="1" t="n">
        <f aca="false">D51+E51+F51</f>
        <v>82</v>
      </c>
    </row>
    <row r="52" customFormat="false" ht="12.75" hidden="false" customHeight="false" outlineLevel="0" collapsed="false">
      <c r="A52" s="0" t="s">
        <v>12</v>
      </c>
      <c r="B52" s="0" t="s">
        <v>13</v>
      </c>
      <c r="C52" s="0" t="s">
        <v>24</v>
      </c>
      <c r="D52" s="0" t="n">
        <v>4</v>
      </c>
      <c r="E52" s="0" t="n">
        <v>3.2</v>
      </c>
      <c r="F52" s="0" t="n">
        <v>2.8</v>
      </c>
      <c r="G52" s="0" t="n">
        <v>87.6</v>
      </c>
      <c r="H52" s="0" t="n">
        <v>2.4</v>
      </c>
      <c r="I52" s="0" t="n">
        <v>0.4</v>
      </c>
      <c r="J52" s="0" t="n">
        <v>0</v>
      </c>
      <c r="K52" s="1" t="n">
        <f aca="false">SUM(H52:J52)</f>
        <v>2.8</v>
      </c>
      <c r="L52" s="1" t="n">
        <f aca="false">D52+E52+F52</f>
        <v>10</v>
      </c>
    </row>
    <row r="53" customFormat="false" ht="12.75" hidden="false" customHeight="false" outlineLevel="0" collapsed="false">
      <c r="A53" s="0" t="s">
        <v>15</v>
      </c>
      <c r="B53" s="0" t="s">
        <v>13</v>
      </c>
      <c r="C53" s="0" t="s">
        <v>24</v>
      </c>
      <c r="D53" s="0" t="n">
        <v>8.4</v>
      </c>
      <c r="E53" s="0" t="n">
        <v>5.2</v>
      </c>
      <c r="F53" s="0" t="n">
        <v>2</v>
      </c>
      <c r="G53" s="0" t="n">
        <v>82.4</v>
      </c>
      <c r="H53" s="0" t="n">
        <v>1.6</v>
      </c>
      <c r="I53" s="0" t="n">
        <v>0.8</v>
      </c>
      <c r="J53" s="0" t="n">
        <v>0</v>
      </c>
      <c r="K53" s="1" t="n">
        <f aca="false">SUM(H53:J53)</f>
        <v>2.4</v>
      </c>
      <c r="L53" s="1" t="n">
        <f aca="false">D53+E53+F53</f>
        <v>15.6</v>
      </c>
    </row>
    <row r="54" customFormat="false" ht="12.75" hidden="false" customHeight="false" outlineLevel="0" collapsed="false">
      <c r="A54" s="0" t="s">
        <v>16</v>
      </c>
      <c r="B54" s="0" t="s">
        <v>13</v>
      </c>
      <c r="C54" s="0" t="s">
        <v>24</v>
      </c>
      <c r="D54" s="0" t="n">
        <v>22.4</v>
      </c>
      <c r="E54" s="0" t="n">
        <v>7.2</v>
      </c>
      <c r="F54" s="0" t="n">
        <v>3.2</v>
      </c>
      <c r="G54" s="0" t="n">
        <v>66.8</v>
      </c>
      <c r="H54" s="0" t="n">
        <v>0.8</v>
      </c>
      <c r="I54" s="0" t="n">
        <v>0</v>
      </c>
      <c r="J54" s="0" t="n">
        <v>0</v>
      </c>
      <c r="K54" s="1" t="n">
        <f aca="false">SUM(H54:J54)</f>
        <v>0.8</v>
      </c>
      <c r="L54" s="1" t="n">
        <f aca="false">D54+E54+F54</f>
        <v>32.8</v>
      </c>
    </row>
    <row r="55" customFormat="false" ht="12.75" hidden="false" customHeight="false" outlineLevel="0" collapsed="false">
      <c r="A55" s="0" t="s">
        <v>17</v>
      </c>
      <c r="B55" s="0" t="s">
        <v>13</v>
      </c>
      <c r="C55" s="0" t="s">
        <v>24</v>
      </c>
      <c r="D55" s="0" t="n">
        <v>30.8</v>
      </c>
      <c r="E55" s="0" t="n">
        <v>12.8</v>
      </c>
      <c r="F55" s="0" t="n">
        <v>4.8</v>
      </c>
      <c r="G55" s="0" t="n">
        <v>51.6</v>
      </c>
      <c r="H55" s="0" t="n">
        <v>0.4</v>
      </c>
      <c r="I55" s="0" t="n">
        <v>0</v>
      </c>
      <c r="J55" s="0" t="n">
        <v>0</v>
      </c>
      <c r="K55" s="1" t="n">
        <f aca="false">SUM(H55:J55)</f>
        <v>0.4</v>
      </c>
      <c r="L55" s="1" t="n">
        <f aca="false">D55+E55+F55</f>
        <v>48.4</v>
      </c>
    </row>
    <row r="56" customFormat="false" ht="12.75" hidden="false" customHeight="false" outlineLevel="0" collapsed="false">
      <c r="A56" s="0" t="s">
        <v>18</v>
      </c>
      <c r="B56" s="0" t="s">
        <v>13</v>
      </c>
      <c r="C56" s="0" t="s">
        <v>24</v>
      </c>
      <c r="D56" s="0" t="n">
        <v>40.8</v>
      </c>
      <c r="E56" s="0" t="n">
        <v>18</v>
      </c>
      <c r="F56" s="0" t="n">
        <v>5.2</v>
      </c>
      <c r="G56" s="0" t="n">
        <v>35.6</v>
      </c>
      <c r="H56" s="0" t="n">
        <v>0.4</v>
      </c>
      <c r="I56" s="0" t="n">
        <v>0</v>
      </c>
      <c r="J56" s="0" t="n">
        <v>0.4</v>
      </c>
      <c r="K56" s="1" t="n">
        <f aca="false">SUM(H56:J56)</f>
        <v>0.8</v>
      </c>
      <c r="L56" s="1" t="n">
        <f aca="false">D56+E56+F56</f>
        <v>64</v>
      </c>
    </row>
    <row r="57" customFormat="false" ht="12.75" hidden="false" customHeight="false" outlineLevel="0" collapsed="false">
      <c r="A57" s="0" t="s">
        <v>12</v>
      </c>
      <c r="B57" s="0" t="s">
        <v>19</v>
      </c>
      <c r="C57" s="0" t="s">
        <v>24</v>
      </c>
      <c r="D57" s="0" t="n">
        <v>3.2</v>
      </c>
      <c r="E57" s="0" t="n">
        <v>3.6</v>
      </c>
      <c r="F57" s="0" t="n">
        <v>2.4</v>
      </c>
      <c r="G57" s="0" t="n">
        <v>88</v>
      </c>
      <c r="H57" s="0" t="n">
        <v>2.8</v>
      </c>
      <c r="I57" s="0" t="n">
        <v>0.4</v>
      </c>
      <c r="J57" s="0" t="n">
        <v>0</v>
      </c>
      <c r="K57" s="1" t="n">
        <f aca="false">SUM(H57:J57)</f>
        <v>3.2</v>
      </c>
      <c r="L57" s="1" t="n">
        <f aca="false">D57+E57+F57</f>
        <v>9.2</v>
      </c>
    </row>
    <row r="58" customFormat="false" ht="12.75" hidden="false" customHeight="false" outlineLevel="0" collapsed="false">
      <c r="A58" s="0" t="s">
        <v>15</v>
      </c>
      <c r="B58" s="0" t="s">
        <v>19</v>
      </c>
      <c r="C58" s="0" t="s">
        <v>24</v>
      </c>
      <c r="D58" s="0" t="n">
        <v>8.8</v>
      </c>
      <c r="E58" s="0" t="n">
        <v>4.4</v>
      </c>
      <c r="F58" s="0" t="n">
        <v>2.4</v>
      </c>
      <c r="G58" s="0" t="n">
        <v>82.8</v>
      </c>
      <c r="H58" s="0" t="n">
        <v>1.6</v>
      </c>
      <c r="I58" s="0" t="n">
        <v>0.4</v>
      </c>
      <c r="J58" s="0" t="n">
        <v>0</v>
      </c>
      <c r="K58" s="1" t="n">
        <f aca="false">SUM(H58:J58)</f>
        <v>2</v>
      </c>
      <c r="L58" s="1" t="n">
        <f aca="false">D58+E58+F58</f>
        <v>15.6</v>
      </c>
    </row>
    <row r="59" customFormat="false" ht="12.75" hidden="false" customHeight="false" outlineLevel="0" collapsed="false">
      <c r="A59" s="0" t="s">
        <v>16</v>
      </c>
      <c r="B59" s="0" t="s">
        <v>19</v>
      </c>
      <c r="C59" s="0" t="s">
        <v>24</v>
      </c>
      <c r="D59" s="0" t="n">
        <v>21.2</v>
      </c>
      <c r="E59" s="0" t="n">
        <v>6.8</v>
      </c>
      <c r="F59" s="0" t="n">
        <v>2.8</v>
      </c>
      <c r="G59" s="0" t="n">
        <v>69.2</v>
      </c>
      <c r="H59" s="0" t="n">
        <v>0.4</v>
      </c>
      <c r="I59" s="0" t="n">
        <v>0</v>
      </c>
      <c r="J59" s="0" t="n">
        <v>0</v>
      </c>
      <c r="K59" s="1" t="n">
        <f aca="false">SUM(H59:J59)</f>
        <v>0.4</v>
      </c>
      <c r="L59" s="1" t="n">
        <f aca="false">D59+E59+F59</f>
        <v>30.8</v>
      </c>
    </row>
    <row r="60" customFormat="false" ht="12.75" hidden="false" customHeight="false" outlineLevel="0" collapsed="false">
      <c r="A60" s="0" t="s">
        <v>17</v>
      </c>
      <c r="B60" s="0" t="s">
        <v>19</v>
      </c>
      <c r="C60" s="0" t="s">
        <v>24</v>
      </c>
      <c r="D60" s="0" t="n">
        <v>28.4</v>
      </c>
      <c r="E60" s="0" t="n">
        <v>12.8</v>
      </c>
      <c r="F60" s="0" t="n">
        <v>5.2</v>
      </c>
      <c r="G60" s="0" t="n">
        <v>54</v>
      </c>
      <c r="H60" s="0" t="n">
        <v>0</v>
      </c>
      <c r="I60" s="0" t="n">
        <v>0</v>
      </c>
      <c r="J60" s="0" t="n">
        <v>0</v>
      </c>
      <c r="K60" s="1" t="n">
        <f aca="false">SUM(H60:J60)</f>
        <v>0</v>
      </c>
      <c r="L60" s="1" t="n">
        <f aca="false">D60+E60+F60</f>
        <v>46.4</v>
      </c>
    </row>
    <row r="61" customFormat="false" ht="12.75" hidden="false" customHeight="false" outlineLevel="0" collapsed="false">
      <c r="A61" s="0" t="s">
        <v>18</v>
      </c>
      <c r="B61" s="0" t="s">
        <v>19</v>
      </c>
      <c r="C61" s="0" t="s">
        <v>24</v>
      </c>
      <c r="D61" s="0" t="n">
        <v>34.8</v>
      </c>
      <c r="E61" s="0" t="n">
        <v>18.4</v>
      </c>
      <c r="F61" s="0" t="n">
        <v>4.8</v>
      </c>
      <c r="G61" s="0" t="n">
        <v>42</v>
      </c>
      <c r="H61" s="0" t="n">
        <v>0.4</v>
      </c>
      <c r="I61" s="0" t="n">
        <v>0</v>
      </c>
      <c r="J61" s="0" t="n">
        <v>0</v>
      </c>
      <c r="K61" s="1" t="n">
        <f aca="false">SUM(H61:J61)</f>
        <v>0.4</v>
      </c>
      <c r="L61" s="1" t="n">
        <f aca="false">D61+E61+F61</f>
        <v>58</v>
      </c>
    </row>
    <row r="62" customFormat="false" ht="12.75" hidden="false" customHeight="false" outlineLevel="0" collapsed="false">
      <c r="A62" s="0" t="s">
        <v>12</v>
      </c>
      <c r="B62" s="0" t="s">
        <v>13</v>
      </c>
      <c r="C62" s="0" t="s">
        <v>25</v>
      </c>
      <c r="D62" s="0" t="n">
        <v>3.6</v>
      </c>
      <c r="E62" s="0" t="n">
        <v>3.8</v>
      </c>
      <c r="F62" s="0" t="n">
        <v>2.8</v>
      </c>
      <c r="G62" s="0" t="n">
        <v>86.4</v>
      </c>
      <c r="H62" s="0" t="n">
        <v>2.6</v>
      </c>
      <c r="I62" s="0" t="n">
        <v>1</v>
      </c>
      <c r="J62" s="0" t="n">
        <v>0</v>
      </c>
      <c r="K62" s="1" t="n">
        <f aca="false">SUM(H62:J62)</f>
        <v>3.6</v>
      </c>
      <c r="L62" s="1" t="n">
        <f aca="false">D62+E62+F62</f>
        <v>10.2</v>
      </c>
    </row>
    <row r="63" customFormat="false" ht="12.75" hidden="false" customHeight="false" outlineLevel="0" collapsed="false">
      <c r="A63" s="0" t="s">
        <v>15</v>
      </c>
      <c r="B63" s="0" t="s">
        <v>13</v>
      </c>
      <c r="C63" s="0" t="s">
        <v>25</v>
      </c>
      <c r="D63" s="0" t="n">
        <v>6.6</v>
      </c>
      <c r="E63" s="0" t="n">
        <v>4.2</v>
      </c>
      <c r="F63" s="0" t="n">
        <v>2.6</v>
      </c>
      <c r="G63" s="0" t="n">
        <v>84.6</v>
      </c>
      <c r="H63" s="0" t="n">
        <v>1.6</v>
      </c>
      <c r="I63" s="0" t="n">
        <v>0.6</v>
      </c>
      <c r="J63" s="0" t="n">
        <v>0</v>
      </c>
      <c r="K63" s="1" t="n">
        <f aca="false">SUM(H63:J63)</f>
        <v>2.2</v>
      </c>
      <c r="L63" s="1" t="n">
        <f aca="false">D63+E63+F63</f>
        <v>13.4</v>
      </c>
    </row>
    <row r="64" customFormat="false" ht="12.75" hidden="false" customHeight="false" outlineLevel="0" collapsed="false">
      <c r="A64" s="0" t="s">
        <v>16</v>
      </c>
      <c r="B64" s="0" t="s">
        <v>13</v>
      </c>
      <c r="C64" s="0" t="s">
        <v>25</v>
      </c>
      <c r="D64" s="0" t="n">
        <v>15.8</v>
      </c>
      <c r="E64" s="0" t="n">
        <v>6.8</v>
      </c>
      <c r="F64" s="0" t="n">
        <v>4</v>
      </c>
      <c r="G64" s="0" t="n">
        <v>73.2</v>
      </c>
      <c r="H64" s="0" t="n">
        <v>0.4</v>
      </c>
      <c r="I64" s="0" t="n">
        <v>0</v>
      </c>
      <c r="J64" s="0" t="n">
        <v>0</v>
      </c>
      <c r="K64" s="1" t="n">
        <f aca="false">SUM(H64:J64)</f>
        <v>0.4</v>
      </c>
      <c r="L64" s="1" t="n">
        <f aca="false">D64+E64+F64</f>
        <v>26.6</v>
      </c>
    </row>
    <row r="65" customFormat="false" ht="12.75" hidden="false" customHeight="false" outlineLevel="0" collapsed="false">
      <c r="A65" s="0" t="s">
        <v>17</v>
      </c>
      <c r="B65" s="0" t="s">
        <v>13</v>
      </c>
      <c r="C65" s="0" t="s">
        <v>25</v>
      </c>
      <c r="D65" s="0" t="n">
        <v>22.6</v>
      </c>
      <c r="E65" s="0" t="n">
        <v>11.6</v>
      </c>
      <c r="F65" s="0" t="n">
        <v>5.2</v>
      </c>
      <c r="G65" s="0" t="n">
        <v>60</v>
      </c>
      <c r="H65" s="0" t="n">
        <v>0.8</v>
      </c>
      <c r="I65" s="0" t="n">
        <v>0</v>
      </c>
      <c r="J65" s="0" t="n">
        <v>0</v>
      </c>
      <c r="K65" s="1" t="n">
        <f aca="false">SUM(H65:J65)</f>
        <v>0.8</v>
      </c>
      <c r="L65" s="1" t="n">
        <f aca="false">D65+E65+F65</f>
        <v>39.4</v>
      </c>
    </row>
    <row r="66" customFormat="false" ht="12.75" hidden="false" customHeight="false" outlineLevel="0" collapsed="false">
      <c r="A66" s="0" t="s">
        <v>18</v>
      </c>
      <c r="B66" s="0" t="s">
        <v>13</v>
      </c>
      <c r="C66" s="0" t="s">
        <v>25</v>
      </c>
      <c r="D66" s="0" t="n">
        <v>27.4</v>
      </c>
      <c r="E66" s="0" t="n">
        <v>15.8</v>
      </c>
      <c r="F66" s="0" t="n">
        <v>6</v>
      </c>
      <c r="G66" s="0" t="n">
        <v>50.2</v>
      </c>
      <c r="H66" s="0" t="n">
        <v>0.6</v>
      </c>
      <c r="I66" s="0" t="n">
        <v>0</v>
      </c>
      <c r="J66" s="0" t="n">
        <v>0.2</v>
      </c>
      <c r="K66" s="1" t="n">
        <f aca="false">SUM(H66:J66)</f>
        <v>0.8</v>
      </c>
      <c r="L66" s="1" t="n">
        <f aca="false">D66+E66+F66</f>
        <v>49.2</v>
      </c>
    </row>
    <row r="67" customFormat="false" ht="12.75" hidden="false" customHeight="false" outlineLevel="0" collapsed="false">
      <c r="A67" s="0" t="s">
        <v>12</v>
      </c>
      <c r="B67" s="0" t="s">
        <v>19</v>
      </c>
      <c r="C67" s="0" t="s">
        <v>25</v>
      </c>
      <c r="D67" s="0" t="n">
        <v>3.8</v>
      </c>
      <c r="E67" s="0" t="n">
        <v>3.4</v>
      </c>
      <c r="F67" s="0" t="n">
        <v>2.4</v>
      </c>
      <c r="G67" s="0" t="n">
        <v>87</v>
      </c>
      <c r="H67" s="0" t="n">
        <v>2.6</v>
      </c>
      <c r="I67" s="0" t="n">
        <v>1</v>
      </c>
      <c r="J67" s="0" t="n">
        <v>0</v>
      </c>
      <c r="K67" s="1" t="n">
        <f aca="false">SUM(H67:J67)</f>
        <v>3.6</v>
      </c>
      <c r="L67" s="1" t="n">
        <f aca="false">D67+E67+F67</f>
        <v>9.6</v>
      </c>
    </row>
    <row r="68" customFormat="false" ht="12.75" hidden="false" customHeight="false" outlineLevel="0" collapsed="false">
      <c r="A68" s="0" t="s">
        <v>15</v>
      </c>
      <c r="B68" s="0" t="s">
        <v>19</v>
      </c>
      <c r="C68" s="0" t="s">
        <v>25</v>
      </c>
      <c r="D68" s="0" t="n">
        <v>6.4</v>
      </c>
      <c r="E68" s="0" t="n">
        <v>3.8</v>
      </c>
      <c r="F68" s="0" t="n">
        <v>2.6</v>
      </c>
      <c r="G68" s="0" t="n">
        <v>85.4</v>
      </c>
      <c r="H68" s="0" t="n">
        <v>1.4</v>
      </c>
      <c r="I68" s="0" t="n">
        <v>0.6</v>
      </c>
      <c r="J68" s="0" t="n">
        <v>0</v>
      </c>
      <c r="K68" s="1" t="n">
        <f aca="false">SUM(H68:J68)</f>
        <v>2</v>
      </c>
      <c r="L68" s="1" t="n">
        <f aca="false">D68+E68+F68</f>
        <v>12.8</v>
      </c>
    </row>
    <row r="69" customFormat="false" ht="12.75" hidden="false" customHeight="false" outlineLevel="0" collapsed="false">
      <c r="A69" s="0" t="s">
        <v>16</v>
      </c>
      <c r="B69" s="0" t="s">
        <v>19</v>
      </c>
      <c r="C69" s="0" t="s">
        <v>25</v>
      </c>
      <c r="D69" s="0" t="n">
        <v>14</v>
      </c>
      <c r="E69" s="0" t="n">
        <v>5.6</v>
      </c>
      <c r="F69" s="0" t="n">
        <v>3.4</v>
      </c>
      <c r="G69" s="0" t="n">
        <v>76.4</v>
      </c>
      <c r="H69" s="0" t="n">
        <v>0.8</v>
      </c>
      <c r="I69" s="0" t="n">
        <v>0</v>
      </c>
      <c r="J69" s="0" t="n">
        <v>0</v>
      </c>
      <c r="K69" s="1" t="n">
        <f aca="false">SUM(H69:J69)</f>
        <v>0.8</v>
      </c>
      <c r="L69" s="1" t="n">
        <f aca="false">D69+E69+F69</f>
        <v>23</v>
      </c>
    </row>
    <row r="70" customFormat="false" ht="12.75" hidden="false" customHeight="false" outlineLevel="0" collapsed="false">
      <c r="A70" s="0" t="s">
        <v>17</v>
      </c>
      <c r="B70" s="0" t="s">
        <v>19</v>
      </c>
      <c r="C70" s="0" t="s">
        <v>25</v>
      </c>
      <c r="D70" s="0" t="n">
        <v>19</v>
      </c>
      <c r="E70" s="0" t="n">
        <v>10</v>
      </c>
      <c r="F70" s="0" t="n">
        <v>4</v>
      </c>
      <c r="G70" s="0" t="n">
        <v>65.8</v>
      </c>
      <c r="H70" s="0" t="n">
        <v>1.4</v>
      </c>
      <c r="I70" s="0" t="n">
        <v>0</v>
      </c>
      <c r="J70" s="0" t="n">
        <v>0</v>
      </c>
      <c r="K70" s="1" t="n">
        <f aca="false">SUM(H70:J70)</f>
        <v>1.4</v>
      </c>
      <c r="L70" s="1" t="n">
        <f aca="false">D70+E70+F70</f>
        <v>33</v>
      </c>
    </row>
    <row r="71" customFormat="false" ht="12.75" hidden="false" customHeight="false" outlineLevel="0" collapsed="false">
      <c r="A71" s="0" t="s">
        <v>18</v>
      </c>
      <c r="B71" s="0" t="s">
        <v>19</v>
      </c>
      <c r="C71" s="0" t="s">
        <v>25</v>
      </c>
      <c r="D71" s="0" t="n">
        <v>22.6</v>
      </c>
      <c r="E71" s="0" t="n">
        <v>13.6</v>
      </c>
      <c r="F71" s="0" t="n">
        <v>5.4</v>
      </c>
      <c r="G71" s="0" t="n">
        <v>57.4</v>
      </c>
      <c r="H71" s="0" t="n">
        <v>1.2</v>
      </c>
      <c r="I71" s="0" t="n">
        <v>0</v>
      </c>
      <c r="J71" s="0" t="n">
        <v>0</v>
      </c>
      <c r="K71" s="1" t="n">
        <f aca="false">SUM(H71:J71)</f>
        <v>1.2</v>
      </c>
      <c r="L71" s="1" t="n">
        <f aca="false">D71+E71+F71</f>
        <v>41.6</v>
      </c>
    </row>
    <row r="72" customFormat="false" ht="12.75" hidden="false" customHeight="false" outlineLevel="0" collapsed="false">
      <c r="A72" s="0" t="s">
        <v>12</v>
      </c>
      <c r="B72" s="0" t="s">
        <v>13</v>
      </c>
      <c r="C72" s="0" t="s">
        <v>26</v>
      </c>
      <c r="D72" s="0" t="n">
        <v>3.07</v>
      </c>
      <c r="E72" s="0" t="n">
        <v>3.33</v>
      </c>
      <c r="F72" s="0" t="n">
        <v>2.8</v>
      </c>
      <c r="G72" s="0" t="n">
        <v>88.27</v>
      </c>
      <c r="H72" s="0" t="n">
        <v>2</v>
      </c>
      <c r="I72" s="0" t="n">
        <v>0.67</v>
      </c>
      <c r="J72" s="0" t="n">
        <v>0</v>
      </c>
      <c r="K72" s="1" t="n">
        <f aca="false">SUM(H72:J72)</f>
        <v>2.67</v>
      </c>
      <c r="L72" s="1" t="n">
        <f aca="false">D72+E72+F72</f>
        <v>9.2</v>
      </c>
    </row>
    <row r="73" customFormat="false" ht="12.75" hidden="false" customHeight="false" outlineLevel="0" collapsed="false">
      <c r="A73" s="0" t="s">
        <v>15</v>
      </c>
      <c r="B73" s="0" t="s">
        <v>13</v>
      </c>
      <c r="C73" s="0" t="s">
        <v>26</v>
      </c>
      <c r="D73" s="0" t="n">
        <v>5.6</v>
      </c>
      <c r="E73" s="0" t="n">
        <v>3.73</v>
      </c>
      <c r="F73" s="0" t="n">
        <v>3.2</v>
      </c>
      <c r="G73" s="0" t="n">
        <v>85.6</v>
      </c>
      <c r="H73" s="0" t="n">
        <v>1.33</v>
      </c>
      <c r="I73" s="0" t="n">
        <v>0.67</v>
      </c>
      <c r="J73" s="0" t="n">
        <v>0</v>
      </c>
      <c r="K73" s="1" t="n">
        <f aca="false">SUM(H73:J73)</f>
        <v>2</v>
      </c>
      <c r="L73" s="1" t="n">
        <f aca="false">D73+E73+F73</f>
        <v>12.53</v>
      </c>
    </row>
    <row r="74" customFormat="false" ht="12.75" hidden="false" customHeight="false" outlineLevel="0" collapsed="false">
      <c r="A74" s="0" t="s">
        <v>16</v>
      </c>
      <c r="B74" s="0" t="s">
        <v>13</v>
      </c>
      <c r="C74" s="0" t="s">
        <v>26</v>
      </c>
      <c r="D74" s="0" t="n">
        <v>12</v>
      </c>
      <c r="E74" s="0" t="n">
        <v>7.07</v>
      </c>
      <c r="F74" s="0" t="n">
        <v>3.6</v>
      </c>
      <c r="G74" s="0" t="n">
        <v>76.53</v>
      </c>
      <c r="H74" s="0" t="n">
        <v>0.93</v>
      </c>
      <c r="I74" s="0" t="n">
        <v>0</v>
      </c>
      <c r="J74" s="0" t="n">
        <v>0</v>
      </c>
      <c r="K74" s="1" t="n">
        <f aca="false">SUM(H74:J74)</f>
        <v>0.93</v>
      </c>
      <c r="L74" s="1" t="n">
        <f aca="false">D74+E74+F74</f>
        <v>22.67</v>
      </c>
    </row>
    <row r="75" customFormat="false" ht="12.75" hidden="false" customHeight="false" outlineLevel="0" collapsed="false">
      <c r="A75" s="0" t="s">
        <v>17</v>
      </c>
      <c r="B75" s="0" t="s">
        <v>13</v>
      </c>
      <c r="C75" s="0" t="s">
        <v>26</v>
      </c>
      <c r="D75" s="0" t="n">
        <v>16.93</v>
      </c>
      <c r="E75" s="0" t="n">
        <v>10</v>
      </c>
      <c r="F75" s="0" t="n">
        <v>4.8</v>
      </c>
      <c r="G75" s="0" t="n">
        <v>67.6</v>
      </c>
      <c r="H75" s="0" t="n">
        <v>0.8</v>
      </c>
      <c r="I75" s="0" t="n">
        <v>0</v>
      </c>
      <c r="J75" s="0" t="n">
        <v>0</v>
      </c>
      <c r="K75" s="1" t="n">
        <f aca="false">SUM(H75:J75)</f>
        <v>0.8</v>
      </c>
      <c r="L75" s="1" t="n">
        <f aca="false">D75+E75+F75</f>
        <v>31.73</v>
      </c>
    </row>
    <row r="76" customFormat="false" ht="12.75" hidden="false" customHeight="false" outlineLevel="0" collapsed="false">
      <c r="A76" s="0" t="s">
        <v>18</v>
      </c>
      <c r="B76" s="0" t="s">
        <v>13</v>
      </c>
      <c r="C76" s="0" t="s">
        <v>26</v>
      </c>
      <c r="D76" s="0" t="n">
        <v>21.07</v>
      </c>
      <c r="E76" s="0" t="n">
        <v>13.47</v>
      </c>
      <c r="F76" s="0" t="n">
        <v>6.27</v>
      </c>
      <c r="G76" s="0" t="n">
        <v>58.4</v>
      </c>
      <c r="H76" s="0" t="n">
        <v>0.67</v>
      </c>
      <c r="I76" s="0" t="n">
        <v>0</v>
      </c>
      <c r="J76" s="0" t="n">
        <v>0.27</v>
      </c>
      <c r="K76" s="1" t="n">
        <f aca="false">SUM(H76:J76)</f>
        <v>0.94</v>
      </c>
      <c r="L76" s="1" t="n">
        <f aca="false">D76+E76+F76</f>
        <v>40.81</v>
      </c>
    </row>
    <row r="77" customFormat="false" ht="12.75" hidden="false" customHeight="false" outlineLevel="0" collapsed="false">
      <c r="A77" s="0" t="s">
        <v>12</v>
      </c>
      <c r="B77" s="0" t="s">
        <v>19</v>
      </c>
      <c r="C77" s="0" t="s">
        <v>26</v>
      </c>
      <c r="D77" s="0" t="n">
        <v>3.33</v>
      </c>
      <c r="E77" s="0" t="n">
        <v>3.47</v>
      </c>
      <c r="F77" s="0" t="n">
        <v>2.8</v>
      </c>
      <c r="G77" s="0" t="n">
        <v>87.33</v>
      </c>
      <c r="H77" s="0" t="n">
        <v>2.27</v>
      </c>
      <c r="I77" s="0" t="n">
        <v>0.8</v>
      </c>
      <c r="J77" s="0" t="n">
        <v>0.13</v>
      </c>
      <c r="K77" s="1" t="n">
        <f aca="false">SUM(H77:J77)</f>
        <v>3.2</v>
      </c>
      <c r="L77" s="1" t="n">
        <f aca="false">D77+E77+F77</f>
        <v>9.6</v>
      </c>
    </row>
    <row r="78" customFormat="false" ht="12.75" hidden="false" customHeight="false" outlineLevel="0" collapsed="false">
      <c r="A78" s="0" t="s">
        <v>15</v>
      </c>
      <c r="B78" s="0" t="s">
        <v>19</v>
      </c>
      <c r="C78" s="0" t="s">
        <v>26</v>
      </c>
      <c r="D78" s="0" t="n">
        <v>5.6</v>
      </c>
      <c r="E78" s="0" t="n">
        <v>3.2</v>
      </c>
      <c r="F78" s="0" t="n">
        <v>3.2</v>
      </c>
      <c r="G78" s="0" t="n">
        <v>86.13</v>
      </c>
      <c r="H78" s="0" t="n">
        <v>1.33</v>
      </c>
      <c r="I78" s="0" t="n">
        <v>0.67</v>
      </c>
      <c r="J78" s="0" t="n">
        <v>0</v>
      </c>
      <c r="K78" s="1" t="n">
        <f aca="false">SUM(H78:J78)</f>
        <v>2</v>
      </c>
      <c r="L78" s="1" t="n">
        <f aca="false">D78+E78+F78</f>
        <v>12</v>
      </c>
    </row>
    <row r="79" customFormat="false" ht="12.75" hidden="false" customHeight="false" outlineLevel="0" collapsed="false">
      <c r="A79" s="0" t="s">
        <v>16</v>
      </c>
      <c r="B79" s="0" t="s">
        <v>19</v>
      </c>
      <c r="C79" s="0" t="s">
        <v>26</v>
      </c>
      <c r="D79" s="0" t="n">
        <v>10.8</v>
      </c>
      <c r="E79" s="0" t="n">
        <v>5.87</v>
      </c>
      <c r="F79" s="0" t="n">
        <v>3.47</v>
      </c>
      <c r="G79" s="0" t="n">
        <v>78.67</v>
      </c>
      <c r="H79" s="0" t="n">
        <v>1.2</v>
      </c>
      <c r="I79" s="0" t="n">
        <v>0.13</v>
      </c>
      <c r="J79" s="0" t="n">
        <v>0</v>
      </c>
      <c r="K79" s="1" t="n">
        <f aca="false">SUM(H79:J79)</f>
        <v>1.33</v>
      </c>
      <c r="L79" s="1" t="n">
        <f aca="false">D79+E79+F79</f>
        <v>20.14</v>
      </c>
    </row>
    <row r="80" customFormat="false" ht="12.75" hidden="false" customHeight="false" outlineLevel="0" collapsed="false">
      <c r="A80" s="0" t="s">
        <v>17</v>
      </c>
      <c r="B80" s="0" t="s">
        <v>19</v>
      </c>
      <c r="C80" s="0" t="s">
        <v>26</v>
      </c>
      <c r="D80" s="0" t="n">
        <v>14</v>
      </c>
      <c r="E80" s="0" t="n">
        <v>8.8</v>
      </c>
      <c r="F80" s="0" t="n">
        <v>4.67</v>
      </c>
      <c r="G80" s="0" t="n">
        <v>71.07</v>
      </c>
      <c r="H80" s="0" t="n">
        <v>1.6</v>
      </c>
      <c r="I80" s="0" t="n">
        <v>0</v>
      </c>
      <c r="J80" s="0" t="n">
        <v>0</v>
      </c>
      <c r="K80" s="1" t="n">
        <f aca="false">SUM(H80:J80)</f>
        <v>1.6</v>
      </c>
      <c r="L80" s="1" t="n">
        <f aca="false">D80+E80+F80</f>
        <v>27.47</v>
      </c>
    </row>
    <row r="81" customFormat="false" ht="12.75" hidden="false" customHeight="false" outlineLevel="0" collapsed="false">
      <c r="A81" s="0" t="s">
        <v>18</v>
      </c>
      <c r="B81" s="0" t="s">
        <v>19</v>
      </c>
      <c r="C81" s="0" t="s">
        <v>26</v>
      </c>
      <c r="D81" s="0" t="n">
        <v>17.2</v>
      </c>
      <c r="E81" s="0" t="n">
        <v>11.07</v>
      </c>
      <c r="F81" s="0" t="n">
        <v>5.33</v>
      </c>
      <c r="G81" s="0" t="n">
        <v>65.6</v>
      </c>
      <c r="H81" s="0" t="n">
        <v>0.93</v>
      </c>
      <c r="I81" s="0" t="n">
        <v>0</v>
      </c>
      <c r="J81" s="0" t="n">
        <v>0</v>
      </c>
      <c r="K81" s="1" t="n">
        <f aca="false">SUM(H81:J81)</f>
        <v>0.93</v>
      </c>
      <c r="L81" s="1" t="n">
        <f aca="false">D81+E81+F81</f>
        <v>33.6</v>
      </c>
    </row>
    <row r="82" customFormat="false" ht="12.75" hidden="false" customHeight="false" outlineLevel="0" collapsed="false">
      <c r="A82" s="0" t="s">
        <v>27</v>
      </c>
      <c r="B82" s="0" t="s">
        <v>13</v>
      </c>
      <c r="C82" s="0" t="s">
        <v>14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2</v>
      </c>
      <c r="J82" s="0" t="n">
        <v>98</v>
      </c>
      <c r="K82" s="1" t="n">
        <f aca="false">SUM(H82:J82)</f>
        <v>100</v>
      </c>
      <c r="L82" s="1" t="n">
        <f aca="false">D82+E82+F82</f>
        <v>0</v>
      </c>
    </row>
    <row r="83" customFormat="false" ht="12.75" hidden="false" customHeight="false" outlineLevel="0" collapsed="false">
      <c r="A83" s="0" t="s">
        <v>28</v>
      </c>
      <c r="B83" s="0" t="s">
        <v>13</v>
      </c>
      <c r="C83" s="0" t="s">
        <v>14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9</v>
      </c>
      <c r="J83" s="0" t="n">
        <v>91</v>
      </c>
      <c r="K83" s="1" t="n">
        <f aca="false">SUM(H83:J83)</f>
        <v>100</v>
      </c>
      <c r="L83" s="1" t="n">
        <f aca="false">D83+E83+F83</f>
        <v>0</v>
      </c>
    </row>
    <row r="84" customFormat="false" ht="12.75" hidden="false" customHeight="false" outlineLevel="0" collapsed="false">
      <c r="A84" s="0" t="s">
        <v>29</v>
      </c>
      <c r="B84" s="0" t="s">
        <v>13</v>
      </c>
      <c r="C84" s="0" t="s">
        <v>14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6</v>
      </c>
      <c r="J84" s="0" t="n">
        <v>94</v>
      </c>
      <c r="K84" s="1" t="n">
        <f aca="false">SUM(H84:J84)</f>
        <v>100</v>
      </c>
      <c r="L84" s="1" t="n">
        <f aca="false">D84+E84+F84</f>
        <v>0</v>
      </c>
    </row>
    <row r="85" customFormat="false" ht="12.75" hidden="false" customHeight="false" outlineLevel="0" collapsed="false">
      <c r="A85" s="0" t="s">
        <v>27</v>
      </c>
      <c r="B85" s="0" t="s">
        <v>19</v>
      </c>
      <c r="C85" s="0" t="s">
        <v>14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100</v>
      </c>
      <c r="K85" s="1" t="n">
        <f aca="false">SUM(H85:J85)</f>
        <v>100</v>
      </c>
      <c r="L85" s="1" t="n">
        <f aca="false">D85+E85+F85</f>
        <v>0</v>
      </c>
    </row>
    <row r="86" customFormat="false" ht="12.75" hidden="false" customHeight="false" outlineLevel="0" collapsed="false">
      <c r="A86" s="0" t="s">
        <v>28</v>
      </c>
      <c r="B86" s="0" t="s">
        <v>19</v>
      </c>
      <c r="C86" s="0" t="s">
        <v>14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1</v>
      </c>
      <c r="J86" s="0" t="n">
        <v>99</v>
      </c>
      <c r="K86" s="1" t="n">
        <f aca="false">SUM(H86:J86)</f>
        <v>100</v>
      </c>
      <c r="L86" s="1" t="n">
        <f aca="false">D86+E86+F86</f>
        <v>0</v>
      </c>
    </row>
    <row r="87" customFormat="false" ht="12.75" hidden="false" customHeight="false" outlineLevel="0" collapsed="false">
      <c r="A87" s="0" t="s">
        <v>29</v>
      </c>
      <c r="B87" s="0" t="s">
        <v>19</v>
      </c>
      <c r="C87" s="0" t="s">
        <v>14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5</v>
      </c>
      <c r="J87" s="0" t="n">
        <v>95</v>
      </c>
      <c r="K87" s="1" t="n">
        <f aca="false">SUM(H87:J87)</f>
        <v>100</v>
      </c>
      <c r="L87" s="1" t="n">
        <f aca="false">D87+E87+F87</f>
        <v>0</v>
      </c>
    </row>
    <row r="88" customFormat="false" ht="12.75" hidden="false" customHeight="false" outlineLevel="0" collapsed="false">
      <c r="A88" s="0" t="s">
        <v>27</v>
      </c>
      <c r="B88" s="0" t="s">
        <v>13</v>
      </c>
      <c r="C88" s="0" t="s">
        <v>20</v>
      </c>
      <c r="D88" s="0" t="n">
        <v>0</v>
      </c>
      <c r="E88" s="0" t="n">
        <v>0</v>
      </c>
      <c r="F88" s="0" t="n">
        <v>0</v>
      </c>
      <c r="G88" s="0" t="n">
        <v>1.6</v>
      </c>
      <c r="H88" s="0" t="n">
        <v>0.4</v>
      </c>
      <c r="I88" s="0" t="n">
        <v>12</v>
      </c>
      <c r="J88" s="0" t="n">
        <v>86</v>
      </c>
      <c r="K88" s="2" t="n">
        <f aca="false">SUM(H88:J88)</f>
        <v>98.4</v>
      </c>
      <c r="L88" s="1" t="n">
        <f aca="false">D88+E88+F88</f>
        <v>0</v>
      </c>
    </row>
    <row r="89" customFormat="false" ht="12.75" hidden="false" customHeight="false" outlineLevel="0" collapsed="false">
      <c r="A89" s="0" t="s">
        <v>28</v>
      </c>
      <c r="B89" s="0" t="s">
        <v>13</v>
      </c>
      <c r="C89" s="0" t="s">
        <v>20</v>
      </c>
      <c r="D89" s="0" t="n">
        <v>0</v>
      </c>
      <c r="E89" s="0" t="n">
        <v>0</v>
      </c>
      <c r="F89" s="0" t="n">
        <v>0</v>
      </c>
      <c r="G89" s="0" t="n">
        <v>4.8</v>
      </c>
      <c r="H89" s="0" t="n">
        <v>0</v>
      </c>
      <c r="I89" s="0" t="n">
        <v>21.2</v>
      </c>
      <c r="J89" s="0" t="n">
        <v>74</v>
      </c>
      <c r="K89" s="2" t="n">
        <f aca="false">SUM(H89:J89)</f>
        <v>95.2</v>
      </c>
      <c r="L89" s="1" t="n">
        <f aca="false">D89+E89+F89</f>
        <v>0</v>
      </c>
    </row>
    <row r="90" customFormat="false" ht="12.75" hidden="false" customHeight="false" outlineLevel="0" collapsed="false">
      <c r="A90" s="0" t="s">
        <v>29</v>
      </c>
      <c r="B90" s="0" t="s">
        <v>13</v>
      </c>
      <c r="C90" s="0" t="s">
        <v>20</v>
      </c>
      <c r="D90" s="0" t="n">
        <v>0</v>
      </c>
      <c r="E90" s="0" t="n">
        <v>0</v>
      </c>
      <c r="F90" s="0" t="n">
        <v>0</v>
      </c>
      <c r="G90" s="0" t="n">
        <v>7.2</v>
      </c>
      <c r="H90" s="0" t="n">
        <v>0.8</v>
      </c>
      <c r="I90" s="0" t="n">
        <v>22.8</v>
      </c>
      <c r="J90" s="0" t="n">
        <v>69.2</v>
      </c>
      <c r="K90" s="2" t="n">
        <f aca="false">SUM(H90:J90)</f>
        <v>92.8</v>
      </c>
      <c r="L90" s="1" t="n">
        <f aca="false">D90+E90+F90</f>
        <v>0</v>
      </c>
    </row>
    <row r="91" customFormat="false" ht="12.75" hidden="false" customHeight="false" outlineLevel="0" collapsed="false">
      <c r="A91" s="0" t="s">
        <v>27</v>
      </c>
      <c r="B91" s="0" t="s">
        <v>19</v>
      </c>
      <c r="C91" s="0" t="s">
        <v>2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14.8</v>
      </c>
      <c r="J91" s="0" t="n">
        <v>85.2</v>
      </c>
      <c r="K91" s="2" t="n">
        <f aca="false">SUM(H91:J91)</f>
        <v>100</v>
      </c>
      <c r="L91" s="1" t="n">
        <f aca="false">D91+E91+F91</f>
        <v>0</v>
      </c>
    </row>
    <row r="92" customFormat="false" ht="12.75" hidden="false" customHeight="false" outlineLevel="0" collapsed="false">
      <c r="A92" s="0" t="s">
        <v>28</v>
      </c>
      <c r="B92" s="0" t="s">
        <v>19</v>
      </c>
      <c r="C92" s="0" t="s">
        <v>2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17.6</v>
      </c>
      <c r="J92" s="0" t="n">
        <v>82.4</v>
      </c>
      <c r="K92" s="2" t="n">
        <f aca="false">SUM(H92:J92)</f>
        <v>100</v>
      </c>
      <c r="L92" s="1" t="n">
        <f aca="false">D92+E92+F92</f>
        <v>0</v>
      </c>
    </row>
    <row r="93" customFormat="false" ht="12.75" hidden="false" customHeight="false" outlineLevel="0" collapsed="false">
      <c r="A93" s="0" t="s">
        <v>29</v>
      </c>
      <c r="B93" s="0" t="s">
        <v>19</v>
      </c>
      <c r="C93" s="0" t="s">
        <v>2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23.6</v>
      </c>
      <c r="J93" s="0" t="n">
        <v>76.4</v>
      </c>
      <c r="K93" s="2" t="n">
        <f aca="false">SUM(H93:J93)</f>
        <v>100</v>
      </c>
      <c r="L93" s="1" t="n">
        <f aca="false">D93+E93+F93</f>
        <v>0</v>
      </c>
    </row>
    <row r="94" customFormat="false" ht="12.75" hidden="false" customHeight="false" outlineLevel="0" collapsed="false">
      <c r="A94" s="0" t="s">
        <v>27</v>
      </c>
      <c r="B94" s="0" t="s">
        <v>13</v>
      </c>
      <c r="C94" s="0" t="s">
        <v>21</v>
      </c>
      <c r="D94" s="0" t="n">
        <v>0</v>
      </c>
      <c r="E94" s="0" t="n">
        <v>0</v>
      </c>
      <c r="F94" s="0" t="n">
        <v>0</v>
      </c>
      <c r="G94" s="0" t="n">
        <v>17.4</v>
      </c>
      <c r="H94" s="0" t="n">
        <v>2</v>
      </c>
      <c r="I94" s="0" t="n">
        <v>31</v>
      </c>
      <c r="J94" s="0" t="n">
        <v>49.6</v>
      </c>
      <c r="K94" s="1" t="n">
        <f aca="false">SUM(H94:J94)</f>
        <v>82.6</v>
      </c>
      <c r="L94" s="1" t="n">
        <f aca="false">D94+E94+F94</f>
        <v>0</v>
      </c>
    </row>
    <row r="95" customFormat="false" ht="12.75" hidden="false" customHeight="false" outlineLevel="0" collapsed="false">
      <c r="A95" s="0" t="s">
        <v>28</v>
      </c>
      <c r="B95" s="0" t="s">
        <v>13</v>
      </c>
      <c r="C95" s="0" t="s">
        <v>21</v>
      </c>
      <c r="D95" s="0" t="n">
        <v>0</v>
      </c>
      <c r="E95" s="0" t="n">
        <v>0</v>
      </c>
      <c r="F95" s="0" t="n">
        <v>0</v>
      </c>
      <c r="G95" s="0" t="n">
        <v>20.4</v>
      </c>
      <c r="H95" s="0" t="n">
        <v>1</v>
      </c>
      <c r="I95" s="0" t="n">
        <v>30.6</v>
      </c>
      <c r="J95" s="0" t="n">
        <v>48</v>
      </c>
      <c r="K95" s="1" t="n">
        <f aca="false">SUM(H95:J95)</f>
        <v>79.6</v>
      </c>
      <c r="L95" s="1" t="n">
        <f aca="false">D95+E95+F95</f>
        <v>0</v>
      </c>
    </row>
    <row r="96" customFormat="false" ht="12.75" hidden="false" customHeight="false" outlineLevel="0" collapsed="false">
      <c r="A96" s="0" t="s">
        <v>29</v>
      </c>
      <c r="B96" s="0" t="s">
        <v>13</v>
      </c>
      <c r="C96" s="0" t="s">
        <v>21</v>
      </c>
      <c r="D96" s="0" t="n">
        <v>0</v>
      </c>
      <c r="E96" s="0" t="n">
        <v>0</v>
      </c>
      <c r="F96" s="0" t="n">
        <v>0</v>
      </c>
      <c r="G96" s="0" t="n">
        <v>23.6</v>
      </c>
      <c r="H96" s="0" t="n">
        <v>2</v>
      </c>
      <c r="I96" s="0" t="n">
        <v>30</v>
      </c>
      <c r="J96" s="0" t="n">
        <v>44.4</v>
      </c>
      <c r="K96" s="1" t="n">
        <f aca="false">SUM(H96:J96)</f>
        <v>76.4</v>
      </c>
      <c r="L96" s="1" t="n">
        <f aca="false">D96+E96+F96</f>
        <v>0</v>
      </c>
    </row>
    <row r="97" customFormat="false" ht="12.75" hidden="false" customHeight="false" outlineLevel="0" collapsed="false">
      <c r="A97" s="0" t="s">
        <v>27</v>
      </c>
      <c r="B97" s="0" t="s">
        <v>19</v>
      </c>
      <c r="C97" s="0" t="s">
        <v>21</v>
      </c>
      <c r="D97" s="0" t="n">
        <v>0</v>
      </c>
      <c r="E97" s="0" t="n">
        <v>0</v>
      </c>
      <c r="F97" s="0" t="n">
        <v>0.2</v>
      </c>
      <c r="G97" s="0" t="n">
        <v>10.2</v>
      </c>
      <c r="H97" s="0" t="n">
        <v>3.6</v>
      </c>
      <c r="I97" s="0" t="n">
        <v>36.8</v>
      </c>
      <c r="J97" s="0" t="n">
        <v>49.2</v>
      </c>
      <c r="K97" s="1" t="n">
        <f aca="false">SUM(H97:J97)</f>
        <v>89.6</v>
      </c>
      <c r="L97" s="1" t="n">
        <f aca="false">D97+E97+F97</f>
        <v>0.2</v>
      </c>
    </row>
    <row r="98" customFormat="false" ht="12.75" hidden="false" customHeight="false" outlineLevel="0" collapsed="false">
      <c r="A98" s="0" t="s">
        <v>28</v>
      </c>
      <c r="B98" s="0" t="s">
        <v>19</v>
      </c>
      <c r="C98" s="0" t="s">
        <v>21</v>
      </c>
      <c r="D98" s="0" t="n">
        <v>0</v>
      </c>
      <c r="E98" s="0" t="n">
        <v>0</v>
      </c>
      <c r="F98" s="0" t="n">
        <v>0</v>
      </c>
      <c r="G98" s="0" t="n">
        <v>3.2</v>
      </c>
      <c r="H98" s="0" t="n">
        <v>4</v>
      </c>
      <c r="I98" s="0" t="n">
        <v>43.6</v>
      </c>
      <c r="J98" s="0" t="n">
        <v>49.2</v>
      </c>
      <c r="K98" s="1" t="n">
        <f aca="false">SUM(H98:J98)</f>
        <v>96.8</v>
      </c>
      <c r="L98" s="1" t="n">
        <f aca="false">D98+E98+F98</f>
        <v>0</v>
      </c>
    </row>
    <row r="99" customFormat="false" ht="12.75" hidden="false" customHeight="false" outlineLevel="0" collapsed="false">
      <c r="A99" s="0" t="s">
        <v>29</v>
      </c>
      <c r="B99" s="0" t="s">
        <v>19</v>
      </c>
      <c r="C99" s="0" t="s">
        <v>21</v>
      </c>
      <c r="D99" s="0" t="n">
        <v>0</v>
      </c>
      <c r="E99" s="0" t="n">
        <v>0</v>
      </c>
      <c r="F99" s="0" t="n">
        <v>0</v>
      </c>
      <c r="G99" s="0" t="n">
        <v>2.6</v>
      </c>
      <c r="H99" s="0" t="n">
        <v>5.8</v>
      </c>
      <c r="I99" s="0" t="n">
        <v>42.6</v>
      </c>
      <c r="J99" s="0" t="n">
        <v>49</v>
      </c>
      <c r="K99" s="1" t="n">
        <f aca="false">SUM(H99:J99)</f>
        <v>97.4</v>
      </c>
      <c r="L99" s="1" t="n">
        <f aca="false">D99+E99+F99</f>
        <v>0</v>
      </c>
    </row>
    <row r="100" customFormat="false" ht="12.75" hidden="false" customHeight="false" outlineLevel="0" collapsed="false">
      <c r="A100" s="0" t="s">
        <v>27</v>
      </c>
      <c r="B100" s="0" t="s">
        <v>13</v>
      </c>
      <c r="C100" s="0" t="s">
        <v>22</v>
      </c>
      <c r="D100" s="0" t="n">
        <v>0</v>
      </c>
      <c r="E100" s="0" t="n">
        <v>0</v>
      </c>
      <c r="F100" s="0" t="n">
        <v>0.13</v>
      </c>
      <c r="G100" s="0" t="n">
        <v>37.33</v>
      </c>
      <c r="H100" s="0" t="n">
        <v>3.2</v>
      </c>
      <c r="I100" s="0" t="n">
        <v>26.13</v>
      </c>
      <c r="J100" s="0" t="n">
        <v>33.2</v>
      </c>
      <c r="K100" s="1" t="n">
        <f aca="false">SUM(H100:J100)</f>
        <v>62.53</v>
      </c>
      <c r="L100" s="1" t="n">
        <f aca="false">D100+E100+F100</f>
        <v>0.13</v>
      </c>
    </row>
    <row r="101" customFormat="false" ht="12.75" hidden="false" customHeight="false" outlineLevel="0" collapsed="false">
      <c r="A101" s="0" t="s">
        <v>28</v>
      </c>
      <c r="B101" s="0" t="s">
        <v>13</v>
      </c>
      <c r="C101" s="0" t="s">
        <v>22</v>
      </c>
      <c r="D101" s="0" t="n">
        <v>0</v>
      </c>
      <c r="E101" s="0" t="n">
        <v>0</v>
      </c>
      <c r="F101" s="0" t="n">
        <v>0</v>
      </c>
      <c r="G101" s="0" t="n">
        <v>36.53</v>
      </c>
      <c r="H101" s="0" t="n">
        <v>2.13</v>
      </c>
      <c r="I101" s="0" t="n">
        <v>28.27</v>
      </c>
      <c r="J101" s="0" t="n">
        <v>33.07</v>
      </c>
      <c r="K101" s="1" t="n">
        <f aca="false">SUM(H101:J101)</f>
        <v>63.47</v>
      </c>
      <c r="L101" s="1" t="n">
        <f aca="false">D101+E101+F101</f>
        <v>0</v>
      </c>
    </row>
    <row r="102" customFormat="false" ht="12.75" hidden="false" customHeight="false" outlineLevel="0" collapsed="false">
      <c r="A102" s="0" t="s">
        <v>29</v>
      </c>
      <c r="B102" s="0" t="s">
        <v>13</v>
      </c>
      <c r="C102" s="0" t="s">
        <v>22</v>
      </c>
      <c r="D102" s="0" t="n">
        <v>0</v>
      </c>
      <c r="E102" s="0" t="n">
        <v>0</v>
      </c>
      <c r="F102" s="0" t="n">
        <v>0.13</v>
      </c>
      <c r="G102" s="0" t="n">
        <v>37.07</v>
      </c>
      <c r="H102" s="0" t="n">
        <v>4</v>
      </c>
      <c r="I102" s="0" t="n">
        <v>26.93</v>
      </c>
      <c r="J102" s="0" t="n">
        <v>31.87</v>
      </c>
      <c r="K102" s="1" t="n">
        <f aca="false">SUM(H102:J102)</f>
        <v>62.8</v>
      </c>
      <c r="L102" s="1" t="n">
        <f aca="false">D102+E102+F102</f>
        <v>0.13</v>
      </c>
    </row>
    <row r="103" customFormat="false" ht="12.75" hidden="false" customHeight="false" outlineLevel="0" collapsed="false">
      <c r="A103" s="0" t="s">
        <v>27</v>
      </c>
      <c r="B103" s="0" t="s">
        <v>19</v>
      </c>
      <c r="C103" s="0" t="s">
        <v>22</v>
      </c>
      <c r="D103" s="0" t="n">
        <v>0</v>
      </c>
      <c r="E103" s="0" t="n">
        <v>0.13</v>
      </c>
      <c r="F103" s="0" t="n">
        <v>0.27</v>
      </c>
      <c r="G103" s="0" t="n">
        <v>33.6</v>
      </c>
      <c r="H103" s="0" t="n">
        <v>5.6</v>
      </c>
      <c r="I103" s="0" t="n">
        <v>27.33</v>
      </c>
      <c r="J103" s="0" t="n">
        <v>33.07</v>
      </c>
      <c r="K103" s="1" t="n">
        <f aca="false">SUM(H103:J103)</f>
        <v>66</v>
      </c>
      <c r="L103" s="1" t="n">
        <f aca="false">D103+E103+F103</f>
        <v>0.4</v>
      </c>
    </row>
    <row r="104" customFormat="false" ht="12.75" hidden="false" customHeight="false" outlineLevel="0" collapsed="false">
      <c r="A104" s="0" t="s">
        <v>28</v>
      </c>
      <c r="B104" s="0" t="s">
        <v>19</v>
      </c>
      <c r="C104" s="0" t="s">
        <v>22</v>
      </c>
      <c r="D104" s="0" t="n">
        <v>0.13</v>
      </c>
      <c r="E104" s="0" t="n">
        <v>0</v>
      </c>
      <c r="F104" s="0" t="n">
        <v>0</v>
      </c>
      <c r="G104" s="0" t="n">
        <v>25.07</v>
      </c>
      <c r="H104" s="0" t="n">
        <v>10</v>
      </c>
      <c r="I104" s="0" t="n">
        <v>31.73</v>
      </c>
      <c r="J104" s="0" t="n">
        <v>33.07</v>
      </c>
      <c r="K104" s="1" t="n">
        <f aca="false">SUM(H104:J104)</f>
        <v>74.8</v>
      </c>
      <c r="L104" s="1" t="n">
        <f aca="false">D104+E104+F104</f>
        <v>0.13</v>
      </c>
    </row>
    <row r="105" customFormat="false" ht="12.75" hidden="false" customHeight="false" outlineLevel="0" collapsed="false">
      <c r="A105" s="0" t="s">
        <v>29</v>
      </c>
      <c r="B105" s="0" t="s">
        <v>19</v>
      </c>
      <c r="C105" s="0" t="s">
        <v>22</v>
      </c>
      <c r="D105" s="0" t="n">
        <v>0</v>
      </c>
      <c r="E105" s="0" t="n">
        <v>0.13</v>
      </c>
      <c r="F105" s="0" t="n">
        <v>0</v>
      </c>
      <c r="G105" s="0" t="n">
        <v>24.93</v>
      </c>
      <c r="H105" s="0" t="n">
        <v>10.4</v>
      </c>
      <c r="I105" s="0" t="n">
        <v>31.6</v>
      </c>
      <c r="J105" s="0" t="n">
        <v>32.93</v>
      </c>
      <c r="K105" s="1" t="n">
        <f aca="false">SUM(H105:J105)</f>
        <v>74.93</v>
      </c>
      <c r="L105" s="1" t="n">
        <f aca="false">D105+E105+F105</f>
        <v>0.13</v>
      </c>
    </row>
    <row r="106" customFormat="false" ht="12.75" hidden="false" customHeight="false" outlineLevel="0" collapsed="false">
      <c r="A106" s="0" t="s">
        <v>27</v>
      </c>
      <c r="B106" s="0" t="s">
        <v>13</v>
      </c>
      <c r="C106" s="0" t="s">
        <v>23</v>
      </c>
      <c r="D106" s="0" t="n">
        <v>22</v>
      </c>
      <c r="E106" s="0" t="n">
        <v>16</v>
      </c>
      <c r="F106" s="0" t="n">
        <v>3</v>
      </c>
      <c r="G106" s="0" t="n">
        <v>59</v>
      </c>
      <c r="H106" s="0" t="n">
        <v>1</v>
      </c>
      <c r="I106" s="0" t="n">
        <v>0</v>
      </c>
      <c r="J106" s="0" t="n">
        <v>0</v>
      </c>
      <c r="K106" s="1" t="n">
        <f aca="false">SUM(H106:J106)</f>
        <v>1</v>
      </c>
      <c r="L106" s="1" t="n">
        <f aca="false">D106+E106+F106</f>
        <v>41</v>
      </c>
    </row>
    <row r="107" customFormat="false" ht="12.75" hidden="false" customHeight="false" outlineLevel="0" collapsed="false">
      <c r="A107" s="0" t="s">
        <v>28</v>
      </c>
      <c r="B107" s="0" t="s">
        <v>13</v>
      </c>
      <c r="C107" s="0" t="s">
        <v>23</v>
      </c>
      <c r="D107" s="0" t="n">
        <v>48</v>
      </c>
      <c r="E107" s="0" t="n">
        <v>15</v>
      </c>
      <c r="F107" s="0" t="n">
        <v>7</v>
      </c>
      <c r="G107" s="0" t="n">
        <v>31</v>
      </c>
      <c r="H107" s="0" t="n">
        <v>0</v>
      </c>
      <c r="I107" s="0" t="n">
        <v>0</v>
      </c>
      <c r="J107" s="0" t="n">
        <v>0</v>
      </c>
      <c r="K107" s="1" t="n">
        <f aca="false">SUM(H107:J107)</f>
        <v>0</v>
      </c>
      <c r="L107" s="1" t="n">
        <f aca="false">D107+E107+F107</f>
        <v>70</v>
      </c>
    </row>
    <row r="108" customFormat="false" ht="12.75" hidden="false" customHeight="false" outlineLevel="0" collapsed="false">
      <c r="A108" s="0" t="s">
        <v>29</v>
      </c>
      <c r="B108" s="0" t="s">
        <v>13</v>
      </c>
      <c r="C108" s="0" t="s">
        <v>23</v>
      </c>
      <c r="D108" s="0" t="n">
        <v>61</v>
      </c>
      <c r="E108" s="0" t="n">
        <v>23</v>
      </c>
      <c r="F108" s="0" t="n">
        <v>6</v>
      </c>
      <c r="G108" s="0" t="n">
        <v>11</v>
      </c>
      <c r="H108" s="0" t="n">
        <v>0</v>
      </c>
      <c r="I108" s="0" t="n">
        <v>0</v>
      </c>
      <c r="J108" s="0" t="n">
        <v>0</v>
      </c>
      <c r="K108" s="1" t="n">
        <f aca="false">SUM(H108:J108)</f>
        <v>0</v>
      </c>
      <c r="L108" s="1" t="n">
        <f aca="false">D108+E108+F108</f>
        <v>90</v>
      </c>
    </row>
    <row r="109" customFormat="false" ht="12.75" hidden="false" customHeight="false" outlineLevel="0" collapsed="false">
      <c r="A109" s="0" t="s">
        <v>27</v>
      </c>
      <c r="B109" s="0" t="s">
        <v>19</v>
      </c>
      <c r="C109" s="0" t="s">
        <v>23</v>
      </c>
      <c r="D109" s="0" t="n">
        <v>28</v>
      </c>
      <c r="E109" s="0" t="n">
        <v>18</v>
      </c>
      <c r="F109" s="0" t="n">
        <v>4</v>
      </c>
      <c r="G109" s="0" t="n">
        <v>50</v>
      </c>
      <c r="H109" s="0" t="n">
        <v>1</v>
      </c>
      <c r="I109" s="0" t="n">
        <v>0</v>
      </c>
      <c r="J109" s="0" t="n">
        <v>0</v>
      </c>
      <c r="K109" s="1" t="n">
        <f aca="false">SUM(H109:J109)</f>
        <v>1</v>
      </c>
      <c r="L109" s="1" t="n">
        <f aca="false">D109+E109+F109</f>
        <v>50</v>
      </c>
    </row>
    <row r="110" customFormat="false" ht="12.75" hidden="false" customHeight="false" outlineLevel="0" collapsed="false">
      <c r="A110" s="0" t="s">
        <v>28</v>
      </c>
      <c r="B110" s="0" t="s">
        <v>19</v>
      </c>
      <c r="C110" s="0" t="s">
        <v>23</v>
      </c>
      <c r="D110" s="0" t="n">
        <v>47</v>
      </c>
      <c r="E110" s="0" t="n">
        <v>15</v>
      </c>
      <c r="F110" s="0" t="n">
        <v>6</v>
      </c>
      <c r="G110" s="0" t="n">
        <v>33</v>
      </c>
      <c r="H110" s="0" t="n">
        <v>0</v>
      </c>
      <c r="I110" s="0" t="n">
        <v>0</v>
      </c>
      <c r="J110" s="0" t="n">
        <v>0</v>
      </c>
      <c r="K110" s="1" t="n">
        <f aca="false">SUM(H110:J110)</f>
        <v>0</v>
      </c>
      <c r="L110" s="1" t="n">
        <f aca="false">D110+E110+F110</f>
        <v>68</v>
      </c>
    </row>
    <row r="111" customFormat="false" ht="12.75" hidden="false" customHeight="false" outlineLevel="0" collapsed="false">
      <c r="A111" s="0" t="s">
        <v>29</v>
      </c>
      <c r="B111" s="0" t="s">
        <v>19</v>
      </c>
      <c r="C111" s="0" t="s">
        <v>23</v>
      </c>
      <c r="D111" s="0" t="n">
        <v>59</v>
      </c>
      <c r="E111" s="0" t="n">
        <v>24</v>
      </c>
      <c r="F111" s="0" t="n">
        <v>6</v>
      </c>
      <c r="G111" s="0" t="n">
        <v>12</v>
      </c>
      <c r="H111" s="0" t="n">
        <v>0</v>
      </c>
      <c r="I111" s="0" t="n">
        <v>0</v>
      </c>
      <c r="J111" s="0" t="n">
        <v>0</v>
      </c>
      <c r="K111" s="1" t="n">
        <f aca="false">SUM(H111:J111)</f>
        <v>0</v>
      </c>
      <c r="L111" s="1" t="n">
        <f aca="false">D111+E111+F111</f>
        <v>89</v>
      </c>
    </row>
    <row r="112" customFormat="false" ht="12.75" hidden="false" customHeight="false" outlineLevel="0" collapsed="false">
      <c r="A112" s="0" t="s">
        <v>27</v>
      </c>
      <c r="B112" s="0" t="s">
        <v>13</v>
      </c>
      <c r="C112" s="0" t="s">
        <v>24</v>
      </c>
      <c r="D112" s="0" t="n">
        <v>22.8</v>
      </c>
      <c r="E112" s="0" t="n">
        <v>12.4</v>
      </c>
      <c r="F112" s="0" t="n">
        <v>3.2</v>
      </c>
      <c r="G112" s="0" t="n">
        <v>61.6</v>
      </c>
      <c r="H112" s="0" t="n">
        <v>0.4</v>
      </c>
      <c r="I112" s="0" t="n">
        <v>0</v>
      </c>
      <c r="J112" s="0" t="n">
        <v>0</v>
      </c>
      <c r="K112" s="1" t="n">
        <f aca="false">SUM(H112:J112)</f>
        <v>0.4</v>
      </c>
      <c r="L112" s="1" t="n">
        <f aca="false">D112+E112+F112</f>
        <v>38.4</v>
      </c>
    </row>
    <row r="113" customFormat="false" ht="12.75" hidden="false" customHeight="false" outlineLevel="0" collapsed="false">
      <c r="A113" s="0" t="s">
        <v>28</v>
      </c>
      <c r="B113" s="0" t="s">
        <v>13</v>
      </c>
      <c r="C113" s="0" t="s">
        <v>24</v>
      </c>
      <c r="D113" s="0" t="n">
        <v>37.2</v>
      </c>
      <c r="E113" s="0" t="n">
        <v>12</v>
      </c>
      <c r="F113" s="0" t="n">
        <v>6</v>
      </c>
      <c r="G113" s="0" t="n">
        <v>45.2</v>
      </c>
      <c r="H113" s="0" t="n">
        <v>0</v>
      </c>
      <c r="I113" s="0" t="n">
        <v>0</v>
      </c>
      <c r="J113" s="0" t="n">
        <v>0</v>
      </c>
      <c r="K113" s="1" t="n">
        <f aca="false">SUM(H113:J113)</f>
        <v>0</v>
      </c>
      <c r="L113" s="1" t="n">
        <f aca="false">D113+E113+F113</f>
        <v>55.2</v>
      </c>
    </row>
    <row r="114" customFormat="false" ht="12.75" hidden="false" customHeight="false" outlineLevel="0" collapsed="false">
      <c r="A114" s="0" t="s">
        <v>29</v>
      </c>
      <c r="B114" s="0" t="s">
        <v>13</v>
      </c>
      <c r="C114" s="0" t="s">
        <v>24</v>
      </c>
      <c r="D114" s="0" t="n">
        <v>43.6</v>
      </c>
      <c r="E114" s="0" t="n">
        <v>20.8</v>
      </c>
      <c r="F114" s="0" t="n">
        <v>8.4</v>
      </c>
      <c r="G114" s="0" t="n">
        <v>27.2</v>
      </c>
      <c r="H114" s="0" t="n">
        <v>0.4</v>
      </c>
      <c r="I114" s="0" t="n">
        <v>0</v>
      </c>
      <c r="J114" s="0" t="n">
        <v>0</v>
      </c>
      <c r="K114" s="1" t="n">
        <f aca="false">SUM(H114:J114)</f>
        <v>0.4</v>
      </c>
      <c r="L114" s="1" t="n">
        <f aca="false">D114+E114+F114</f>
        <v>72.8</v>
      </c>
    </row>
    <row r="115" customFormat="false" ht="12.75" hidden="false" customHeight="false" outlineLevel="0" collapsed="false">
      <c r="A115" s="0" t="s">
        <v>27</v>
      </c>
      <c r="B115" s="0" t="s">
        <v>19</v>
      </c>
      <c r="C115" s="0" t="s">
        <v>24</v>
      </c>
      <c r="D115" s="0" t="n">
        <v>23.6</v>
      </c>
      <c r="E115" s="0" t="n">
        <v>12.4</v>
      </c>
      <c r="F115" s="0" t="n">
        <v>3.2</v>
      </c>
      <c r="G115" s="0" t="n">
        <v>60.4</v>
      </c>
      <c r="H115" s="0" t="n">
        <v>0.8</v>
      </c>
      <c r="I115" s="0" t="n">
        <v>0</v>
      </c>
      <c r="J115" s="0" t="n">
        <v>0</v>
      </c>
      <c r="K115" s="1" t="n">
        <f aca="false">SUM(H115:J115)</f>
        <v>0.8</v>
      </c>
      <c r="L115" s="1" t="n">
        <f aca="false">D115+E115+F115</f>
        <v>39.2</v>
      </c>
    </row>
    <row r="116" customFormat="false" ht="12.75" hidden="false" customHeight="false" outlineLevel="0" collapsed="false">
      <c r="A116" s="0" t="s">
        <v>28</v>
      </c>
      <c r="B116" s="0" t="s">
        <v>19</v>
      </c>
      <c r="C116" s="0" t="s">
        <v>24</v>
      </c>
      <c r="D116" s="0" t="n">
        <v>36.4</v>
      </c>
      <c r="E116" s="0" t="n">
        <v>14</v>
      </c>
      <c r="F116" s="0" t="n">
        <v>6.4</v>
      </c>
      <c r="G116" s="0" t="n">
        <v>43.6</v>
      </c>
      <c r="H116" s="0" t="n">
        <v>0</v>
      </c>
      <c r="I116" s="0" t="n">
        <v>0</v>
      </c>
      <c r="J116" s="0" t="n">
        <v>0</v>
      </c>
      <c r="K116" s="1" t="n">
        <f aca="false">SUM(H116:J116)</f>
        <v>0</v>
      </c>
      <c r="L116" s="1" t="n">
        <f aca="false">D116+E116+F116</f>
        <v>56.8</v>
      </c>
    </row>
    <row r="117" customFormat="false" ht="12.75" hidden="false" customHeight="false" outlineLevel="0" collapsed="false">
      <c r="A117" s="0" t="s">
        <v>29</v>
      </c>
      <c r="B117" s="0" t="s">
        <v>19</v>
      </c>
      <c r="C117" s="0" t="s">
        <v>24</v>
      </c>
      <c r="D117" s="0" t="n">
        <v>42.8</v>
      </c>
      <c r="E117" s="0" t="n">
        <v>21.2</v>
      </c>
      <c r="F117" s="0" t="n">
        <v>7.2</v>
      </c>
      <c r="G117" s="0" t="n">
        <v>29.2</v>
      </c>
      <c r="H117" s="0" t="n">
        <v>0</v>
      </c>
      <c r="I117" s="0" t="n">
        <v>0</v>
      </c>
      <c r="J117" s="0" t="n">
        <v>0</v>
      </c>
      <c r="K117" s="1" t="n">
        <f aca="false">SUM(H117:J117)</f>
        <v>0</v>
      </c>
      <c r="L117" s="1" t="n">
        <f aca="false">D117+E117+F117</f>
        <v>71.2</v>
      </c>
    </row>
    <row r="118" customFormat="false" ht="12.75" hidden="false" customHeight="false" outlineLevel="0" collapsed="false">
      <c r="A118" s="0" t="s">
        <v>27</v>
      </c>
      <c r="B118" s="0" t="s">
        <v>13</v>
      </c>
      <c r="C118" s="0" t="s">
        <v>25</v>
      </c>
      <c r="D118" s="0" t="n">
        <v>17.8</v>
      </c>
      <c r="E118" s="0" t="n">
        <v>11.2</v>
      </c>
      <c r="F118" s="0" t="n">
        <v>4</v>
      </c>
      <c r="G118" s="0" t="n">
        <v>66.6</v>
      </c>
      <c r="H118" s="0" t="n">
        <v>0.6</v>
      </c>
      <c r="I118" s="0" t="n">
        <v>0</v>
      </c>
      <c r="J118" s="0" t="n">
        <v>0</v>
      </c>
      <c r="K118" s="1" t="n">
        <f aca="false">SUM(H118:J118)</f>
        <v>0.6</v>
      </c>
      <c r="L118" s="1" t="n">
        <f aca="false">D118+E118+F118</f>
        <v>33</v>
      </c>
    </row>
    <row r="119" customFormat="false" ht="12.75" hidden="false" customHeight="false" outlineLevel="0" collapsed="false">
      <c r="A119" s="0" t="s">
        <v>28</v>
      </c>
      <c r="B119" s="0" t="s">
        <v>13</v>
      </c>
      <c r="C119" s="0" t="s">
        <v>25</v>
      </c>
      <c r="D119" s="0" t="n">
        <v>25.6</v>
      </c>
      <c r="E119" s="0" t="n">
        <v>12.4</v>
      </c>
      <c r="F119" s="0" t="n">
        <v>6.6</v>
      </c>
      <c r="G119" s="0" t="n">
        <v>55.6</v>
      </c>
      <c r="H119" s="0" t="n">
        <v>0</v>
      </c>
      <c r="I119" s="0" t="n">
        <v>0</v>
      </c>
      <c r="J119" s="0" t="n">
        <v>0</v>
      </c>
      <c r="K119" s="1" t="n">
        <f aca="false">SUM(H119:J119)</f>
        <v>0</v>
      </c>
      <c r="L119" s="1" t="n">
        <f aca="false">D119+E119+F119</f>
        <v>44.6</v>
      </c>
    </row>
    <row r="120" customFormat="false" ht="12.75" hidden="false" customHeight="false" outlineLevel="0" collapsed="false">
      <c r="A120" s="0" t="s">
        <v>29</v>
      </c>
      <c r="B120" s="0" t="s">
        <v>13</v>
      </c>
      <c r="C120" s="0" t="s">
        <v>25</v>
      </c>
      <c r="D120" s="0" t="n">
        <v>30</v>
      </c>
      <c r="E120" s="0" t="n">
        <v>17.2</v>
      </c>
      <c r="F120" s="0" t="n">
        <v>8</v>
      </c>
      <c r="G120" s="0" t="n">
        <v>44.8</v>
      </c>
      <c r="H120" s="0" t="n">
        <v>0.2</v>
      </c>
      <c r="I120" s="0" t="n">
        <v>0</v>
      </c>
      <c r="J120" s="0" t="n">
        <v>0</v>
      </c>
      <c r="K120" s="1" t="n">
        <f aca="false">SUM(H120:J120)</f>
        <v>0.2</v>
      </c>
      <c r="L120" s="1" t="n">
        <f aca="false">D120+E120+F120</f>
        <v>55.2</v>
      </c>
    </row>
    <row r="121" customFormat="false" ht="12.75" hidden="false" customHeight="false" outlineLevel="0" collapsed="false">
      <c r="A121" s="0" t="s">
        <v>27</v>
      </c>
      <c r="B121" s="0" t="s">
        <v>19</v>
      </c>
      <c r="C121" s="0" t="s">
        <v>25</v>
      </c>
      <c r="D121" s="0" t="n">
        <v>17.4</v>
      </c>
      <c r="E121" s="0" t="n">
        <v>10.6</v>
      </c>
      <c r="F121" s="0" t="n">
        <v>4.2</v>
      </c>
      <c r="G121" s="0" t="n">
        <v>67</v>
      </c>
      <c r="H121" s="0" t="n">
        <v>1</v>
      </c>
      <c r="I121" s="0" t="n">
        <v>0</v>
      </c>
      <c r="J121" s="0" t="n">
        <v>0</v>
      </c>
      <c r="K121" s="1" t="n">
        <f aca="false">SUM(H121:J121)</f>
        <v>1</v>
      </c>
      <c r="L121" s="1" t="n">
        <f aca="false">D121+E121+F121</f>
        <v>32.2</v>
      </c>
    </row>
    <row r="122" customFormat="false" ht="12.75" hidden="false" customHeight="false" outlineLevel="0" collapsed="false">
      <c r="A122" s="0" t="s">
        <v>28</v>
      </c>
      <c r="B122" s="0" t="s">
        <v>19</v>
      </c>
      <c r="C122" s="0" t="s">
        <v>25</v>
      </c>
      <c r="D122" s="0" t="n">
        <v>24.2</v>
      </c>
      <c r="E122" s="0" t="n">
        <v>12</v>
      </c>
      <c r="F122" s="0" t="n">
        <v>6.8</v>
      </c>
      <c r="G122" s="0" t="n">
        <v>57.2</v>
      </c>
      <c r="H122" s="0" t="n">
        <v>0</v>
      </c>
      <c r="I122" s="0" t="n">
        <v>0</v>
      </c>
      <c r="J122" s="0" t="n">
        <v>0</v>
      </c>
      <c r="K122" s="1" t="n">
        <f aca="false">SUM(H122:J122)</f>
        <v>0</v>
      </c>
      <c r="L122" s="1" t="n">
        <f aca="false">D122+E122+F122</f>
        <v>43</v>
      </c>
    </row>
    <row r="123" customFormat="false" ht="12.75" hidden="false" customHeight="false" outlineLevel="0" collapsed="false">
      <c r="A123" s="0" t="s">
        <v>29</v>
      </c>
      <c r="B123" s="0" t="s">
        <v>19</v>
      </c>
      <c r="C123" s="0" t="s">
        <v>25</v>
      </c>
      <c r="D123" s="0" t="n">
        <v>27.4</v>
      </c>
      <c r="E123" s="0" t="n">
        <v>15.6</v>
      </c>
      <c r="F123" s="0" t="n">
        <v>7.8</v>
      </c>
      <c r="G123" s="0" t="n">
        <v>49.2</v>
      </c>
      <c r="H123" s="0" t="n">
        <v>0.2</v>
      </c>
      <c r="I123" s="0" t="n">
        <v>0</v>
      </c>
      <c r="J123" s="0" t="n">
        <v>0</v>
      </c>
      <c r="K123" s="1" t="n">
        <f aca="false">SUM(H123:J123)</f>
        <v>0.2</v>
      </c>
      <c r="L123" s="1" t="n">
        <f aca="false">D123+E123+F123</f>
        <v>50.8</v>
      </c>
    </row>
    <row r="124" customFormat="false" ht="12.75" hidden="false" customHeight="false" outlineLevel="0" collapsed="false">
      <c r="A124" s="0" t="s">
        <v>27</v>
      </c>
      <c r="B124" s="0" t="s">
        <v>13</v>
      </c>
      <c r="C124" s="0" t="s">
        <v>26</v>
      </c>
      <c r="D124" s="0" t="n">
        <v>14.93</v>
      </c>
      <c r="E124" s="0" t="n">
        <v>10.4</v>
      </c>
      <c r="F124" s="0" t="n">
        <v>4</v>
      </c>
      <c r="G124" s="0" t="n">
        <v>69.87</v>
      </c>
      <c r="H124" s="0" t="n">
        <v>0.93</v>
      </c>
      <c r="I124" s="0" t="n">
        <v>0</v>
      </c>
      <c r="J124" s="0" t="n">
        <v>0</v>
      </c>
      <c r="K124" s="1" t="n">
        <f aca="false">SUM(H124:J124)</f>
        <v>0.93</v>
      </c>
      <c r="L124" s="2" t="n">
        <f aca="false">D124+E124+F124</f>
        <v>29.33</v>
      </c>
    </row>
    <row r="125" customFormat="false" ht="12.75" hidden="false" customHeight="false" outlineLevel="0" collapsed="false">
      <c r="A125" s="0" t="s">
        <v>28</v>
      </c>
      <c r="B125" s="0" t="s">
        <v>13</v>
      </c>
      <c r="C125" s="0" t="s">
        <v>26</v>
      </c>
      <c r="D125" s="0" t="n">
        <v>20.13</v>
      </c>
      <c r="E125" s="0" t="n">
        <v>12.27</v>
      </c>
      <c r="F125" s="0" t="n">
        <v>6.93</v>
      </c>
      <c r="G125" s="0" t="n">
        <v>60.8</v>
      </c>
      <c r="H125" s="0" t="n">
        <v>0</v>
      </c>
      <c r="I125" s="0" t="n">
        <v>0</v>
      </c>
      <c r="J125" s="0" t="n">
        <v>0</v>
      </c>
      <c r="K125" s="1" t="n">
        <f aca="false">SUM(H125:J125)</f>
        <v>0</v>
      </c>
      <c r="L125" s="2" t="n">
        <f aca="false">D125+E125+F125</f>
        <v>39.33</v>
      </c>
    </row>
    <row r="126" customFormat="false" ht="12.75" hidden="false" customHeight="false" outlineLevel="0" collapsed="false">
      <c r="A126" s="0" t="s">
        <v>29</v>
      </c>
      <c r="B126" s="0" t="s">
        <v>13</v>
      </c>
      <c r="C126" s="0" t="s">
        <v>26</v>
      </c>
      <c r="D126" s="0" t="n">
        <v>22.13</v>
      </c>
      <c r="E126" s="0" t="n">
        <v>15.33</v>
      </c>
      <c r="F126" s="0" t="n">
        <v>8.13</v>
      </c>
      <c r="G126" s="0" t="n">
        <v>54.4</v>
      </c>
      <c r="H126" s="0" t="n">
        <v>0.13</v>
      </c>
      <c r="I126" s="0" t="n">
        <v>0</v>
      </c>
      <c r="J126" s="0" t="n">
        <v>0</v>
      </c>
      <c r="K126" s="1" t="n">
        <f aca="false">SUM(H126:J126)</f>
        <v>0.13</v>
      </c>
      <c r="L126" s="2" t="n">
        <f aca="false">D126+E126+F126</f>
        <v>45.59</v>
      </c>
    </row>
    <row r="127" customFormat="false" ht="12.75" hidden="false" customHeight="false" outlineLevel="0" collapsed="false">
      <c r="A127" s="0" t="s">
        <v>27</v>
      </c>
      <c r="B127" s="0" t="s">
        <v>19</v>
      </c>
      <c r="C127" s="0" t="s">
        <v>26</v>
      </c>
      <c r="D127" s="0" t="n">
        <v>13.47</v>
      </c>
      <c r="E127" s="0" t="n">
        <v>9.6</v>
      </c>
      <c r="F127" s="0" t="n">
        <v>4.27</v>
      </c>
      <c r="G127" s="0" t="n">
        <v>71.73</v>
      </c>
      <c r="H127" s="0" t="n">
        <v>0.93</v>
      </c>
      <c r="I127" s="0" t="n">
        <v>0.13</v>
      </c>
      <c r="J127" s="0" t="n">
        <v>0</v>
      </c>
      <c r="K127" s="1" t="n">
        <f aca="false">SUM(H127:J127)</f>
        <v>1.06</v>
      </c>
      <c r="L127" s="2" t="n">
        <f aca="false">D127+E127+F127</f>
        <v>27.34</v>
      </c>
    </row>
    <row r="128" customFormat="false" ht="12.75" hidden="false" customHeight="false" outlineLevel="0" collapsed="false">
      <c r="A128" s="0" t="s">
        <v>28</v>
      </c>
      <c r="B128" s="0" t="s">
        <v>19</v>
      </c>
      <c r="C128" s="0" t="s">
        <v>26</v>
      </c>
      <c r="D128" s="0" t="n">
        <v>18.27</v>
      </c>
      <c r="E128" s="0" t="n">
        <v>11.2</v>
      </c>
      <c r="F128" s="0" t="n">
        <v>6</v>
      </c>
      <c r="G128" s="0" t="n">
        <v>64.67</v>
      </c>
      <c r="H128" s="0" t="n">
        <v>0</v>
      </c>
      <c r="I128" s="0" t="n">
        <v>0</v>
      </c>
      <c r="J128" s="0" t="n">
        <v>0</v>
      </c>
      <c r="K128" s="1" t="n">
        <f aca="false">SUM(H128:J128)</f>
        <v>0</v>
      </c>
      <c r="L128" s="2" t="n">
        <f aca="false">D128+E128+F128</f>
        <v>35.47</v>
      </c>
    </row>
    <row r="129" customFormat="false" ht="12.75" hidden="false" customHeight="false" outlineLevel="0" collapsed="false">
      <c r="A129" s="0" t="s">
        <v>29</v>
      </c>
      <c r="B129" s="0" t="s">
        <v>19</v>
      </c>
      <c r="C129" s="0" t="s">
        <v>26</v>
      </c>
      <c r="D129" s="0" t="n">
        <v>20.93</v>
      </c>
      <c r="E129" s="0" t="n">
        <v>13.87</v>
      </c>
      <c r="F129" s="0" t="n">
        <v>7.73</v>
      </c>
      <c r="G129" s="0" t="n">
        <v>57.2</v>
      </c>
      <c r="H129" s="0" t="n">
        <v>0.4</v>
      </c>
      <c r="I129" s="0" t="n">
        <v>0</v>
      </c>
      <c r="J129" s="0" t="n">
        <v>0</v>
      </c>
      <c r="K129" s="1" t="n">
        <f aca="false">SUM(H129:J129)</f>
        <v>0.4</v>
      </c>
      <c r="L129" s="2" t="n">
        <f aca="false">D129+E129+F129</f>
        <v>42.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6T15:14:02Z</dcterms:created>
  <dc:creator>Mathieu</dc:creator>
  <dc:description/>
  <dc:language>en-US</dc:language>
  <cp:lastModifiedBy>Mathieu</cp:lastModifiedBy>
  <dcterms:modified xsi:type="dcterms:W3CDTF">2010-01-27T11:23:12Z</dcterms:modified>
  <cp:revision>0</cp:revision>
  <dc:subject/>
  <dc:title/>
</cp:coreProperties>
</file>